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7400" windowHeight="8475"/>
  </bookViews>
  <sheets>
    <sheet name="Additional_File_9" sheetId="1" r:id="rId1"/>
  </sheets>
  <calcPr calcId="125725" concurrentCalc="0"/>
</workbook>
</file>

<file path=xl/calcChain.xml><?xml version="1.0" encoding="utf-8"?>
<calcChain xmlns="http://schemas.openxmlformats.org/spreadsheetml/2006/main">
  <c r="U24" i="1"/>
  <c r="U25"/>
  <c r="U23"/>
  <c r="U22"/>
  <c r="U26"/>
  <c r="U27"/>
  <c r="U28"/>
  <c r="U29"/>
  <c r="U21"/>
  <c r="U20"/>
  <c r="U30"/>
  <c r="U31"/>
  <c r="U32"/>
  <c r="U33"/>
  <c r="U19"/>
  <c r="U34"/>
  <c r="U35"/>
  <c r="U36"/>
  <c r="U37"/>
  <c r="U38"/>
  <c r="U39"/>
  <c r="U18"/>
  <c r="U40"/>
  <c r="U41"/>
  <c r="U42"/>
  <c r="U43"/>
  <c r="U17"/>
  <c r="U44"/>
  <c r="U45"/>
  <c r="U16"/>
  <c r="U46"/>
  <c r="U47"/>
  <c r="U48"/>
  <c r="U49"/>
  <c r="U50"/>
  <c r="U15"/>
  <c r="U51"/>
  <c r="U52"/>
  <c r="U53"/>
  <c r="U14"/>
  <c r="U54"/>
  <c r="U55"/>
  <c r="U56"/>
  <c r="U57"/>
  <c r="U13"/>
  <c r="U58"/>
  <c r="U12"/>
  <c r="U59"/>
  <c r="U60"/>
  <c r="U61"/>
  <c r="U11"/>
  <c r="U10"/>
  <c r="U62"/>
  <c r="U63"/>
  <c r="U64"/>
  <c r="U9"/>
  <c r="U65"/>
  <c r="U66"/>
  <c r="U8"/>
  <c r="U67"/>
  <c r="U68"/>
  <c r="U7"/>
  <c r="U69"/>
  <c r="U70"/>
  <c r="U6"/>
  <c r="U71"/>
  <c r="U72"/>
  <c r="U5"/>
  <c r="U73"/>
  <c r="U4"/>
  <c r="U74"/>
  <c r="U75"/>
  <c r="U76"/>
  <c r="U77"/>
  <c r="U3"/>
</calcChain>
</file>

<file path=xl/sharedStrings.xml><?xml version="1.0" encoding="utf-8"?>
<sst xmlns="http://schemas.openxmlformats.org/spreadsheetml/2006/main" count="249" uniqueCount="232">
  <si>
    <t>Probe ID</t>
  </si>
  <si>
    <t>Gene Symbol</t>
  </si>
  <si>
    <t>Control1 iPS1</t>
  </si>
  <si>
    <t>Control1 iPS2</t>
  </si>
  <si>
    <t>Control1 iPS3</t>
  </si>
  <si>
    <t>Control1 iPS4</t>
  </si>
  <si>
    <t>Control2 iPS1</t>
  </si>
  <si>
    <t>Control2 iPS2</t>
  </si>
  <si>
    <t>Control2 iPS3</t>
  </si>
  <si>
    <t>Control2 iPS4</t>
  </si>
  <si>
    <t>Control3 iPS1</t>
  </si>
  <si>
    <t>CCALD1 iPS1</t>
  </si>
  <si>
    <t>CCALD1 iPS2</t>
  </si>
  <si>
    <t>CCALD1 iPS3</t>
  </si>
  <si>
    <t>CCALD1 iPS4</t>
  </si>
  <si>
    <t>CCALD2 iPS1</t>
  </si>
  <si>
    <t>201110_s_at</t>
  </si>
  <si>
    <t>chr15q15</t>
  </si>
  <si>
    <t>THBS1</t>
  </si>
  <si>
    <t>213528_at</t>
  </si>
  <si>
    <t>chr1q24.2</t>
  </si>
  <si>
    <t>METTL18</t>
  </si>
  <si>
    <t>219032_x_at</t>
  </si>
  <si>
    <t>chr1q43</t>
  </si>
  <si>
    <t>OPN3</t>
  </si>
  <si>
    <t>33307_at</t>
  </si>
  <si>
    <t>chr22q13.2</t>
  </si>
  <si>
    <t>RRP7A</t>
  </si>
  <si>
    <t>202937_x_at</t>
  </si>
  <si>
    <t>202221_s_at</t>
  </si>
  <si>
    <t>EP300</t>
  </si>
  <si>
    <t>209430_at</t>
  </si>
  <si>
    <t>chr10q22-q23</t>
  </si>
  <si>
    <t>BTAF1</t>
  </si>
  <si>
    <t>219599_at</t>
  </si>
  <si>
    <t>chr12q13.13</t>
  </si>
  <si>
    <t>EIF4B</t>
  </si>
  <si>
    <t>218303_x_at</t>
  </si>
  <si>
    <t>chr2p11.2</t>
  </si>
  <si>
    <t>KRCC1</t>
  </si>
  <si>
    <t>202995_s_at</t>
  </si>
  <si>
    <t>chr22q13.31</t>
  </si>
  <si>
    <t>FBLN1</t>
  </si>
  <si>
    <t>211074_at</t>
  </si>
  <si>
    <t>chr11q13.3-q14.1</t>
  </si>
  <si>
    <t>FOLR1</t>
  </si>
  <si>
    <t>201446_s_at</t>
  </si>
  <si>
    <t>chr2p13</t>
  </si>
  <si>
    <t>TIA1</t>
  </si>
  <si>
    <t>201935_s_at</t>
  </si>
  <si>
    <t>chr1p36.12</t>
  </si>
  <si>
    <t>EIF4G3</t>
  </si>
  <si>
    <t>202499_s_at</t>
  </si>
  <si>
    <t>chr12p13.3</t>
  </si>
  <si>
    <t>SLC2A3</t>
  </si>
  <si>
    <t>203011_at</t>
  </si>
  <si>
    <t>chr8q21.13-q21.3</t>
  </si>
  <si>
    <t>IMPA1</t>
  </si>
  <si>
    <t>218435_at</t>
  </si>
  <si>
    <t>chr13q14.1</t>
  </si>
  <si>
    <t>DNAJC15</t>
  </si>
  <si>
    <t>222323_at</t>
  </si>
  <si>
    <t>chr2q33.3</t>
  </si>
  <si>
    <t>---</t>
  </si>
  <si>
    <t>209284_s_at</t>
  </si>
  <si>
    <t>chr3p14.3</t>
  </si>
  <si>
    <t>FAM208A</t>
  </si>
  <si>
    <t>204791_at</t>
  </si>
  <si>
    <t>chr12q22</t>
  </si>
  <si>
    <t>NR2C1</t>
  </si>
  <si>
    <t>216604_s_at</t>
  </si>
  <si>
    <t>chr14q11.2</t>
  </si>
  <si>
    <t>SLC7A8</t>
  </si>
  <si>
    <t>202658_at</t>
  </si>
  <si>
    <t>chr1q21.1</t>
  </si>
  <si>
    <t>PEX11B</t>
  </si>
  <si>
    <t>209582_s_at</t>
  </si>
  <si>
    <t>chr3q12-q13</t>
  </si>
  <si>
    <t>CD200</t>
  </si>
  <si>
    <t>218318_s_at</t>
  </si>
  <si>
    <t>chr17q11.2</t>
  </si>
  <si>
    <t>NLK</t>
  </si>
  <si>
    <t>214765_s_at</t>
  </si>
  <si>
    <t>chr4q21.1</t>
  </si>
  <si>
    <t>NAAA</t>
  </si>
  <si>
    <t>218607_s_at</t>
  </si>
  <si>
    <t>SDAD1</t>
  </si>
  <si>
    <t>219544_at</t>
  </si>
  <si>
    <t>chr13q22.1</t>
  </si>
  <si>
    <t>BORA</t>
  </si>
  <si>
    <t>204849_at</t>
  </si>
  <si>
    <t>chr20q13.3-qter</t>
  </si>
  <si>
    <t>TCFL5</t>
  </si>
  <si>
    <t>212745_s_at</t>
  </si>
  <si>
    <t>chr15q22.3-q23</t>
  </si>
  <si>
    <t>BBS4</t>
  </si>
  <si>
    <t>208677_s_at</t>
  </si>
  <si>
    <t>chr19p13.3</t>
  </si>
  <si>
    <t>BSG</t>
  </si>
  <si>
    <t>206918_s_at</t>
  </si>
  <si>
    <t>chr20q11.22</t>
  </si>
  <si>
    <t>CPNE1</t>
  </si>
  <si>
    <t>200920_s_at</t>
  </si>
  <si>
    <t>BTG1</t>
  </si>
  <si>
    <t>212632_at</t>
  </si>
  <si>
    <t>chr6q23.1</t>
  </si>
  <si>
    <t>STX7</t>
  </si>
  <si>
    <t>218791_s_at</t>
  </si>
  <si>
    <t>chr15q14</t>
  </si>
  <si>
    <t>C15orf29</t>
  </si>
  <si>
    <t>201663_s_at</t>
  </si>
  <si>
    <t>chr3q26.1</t>
  </si>
  <si>
    <t>SMC4</t>
  </si>
  <si>
    <t>202477_s_at</t>
  </si>
  <si>
    <t>chr10q26.3</t>
  </si>
  <si>
    <t>TUBGCP2</t>
  </si>
  <si>
    <t>204295_at</t>
  </si>
  <si>
    <t>chr9q34.2</t>
  </si>
  <si>
    <t>SURF1</t>
  </si>
  <si>
    <t>209927_s_at</t>
  </si>
  <si>
    <t>chr1q21.3</t>
  </si>
  <si>
    <t>CHTOP</t>
  </si>
  <si>
    <t>202813_at</t>
  </si>
  <si>
    <t>chr1q42.3</t>
  </si>
  <si>
    <t>TARBP1</t>
  </si>
  <si>
    <t>218490_s_at</t>
  </si>
  <si>
    <t>chr19q13.11</t>
  </si>
  <si>
    <t>ZNF302</t>
  </si>
  <si>
    <t>209699_x_at</t>
  </si>
  <si>
    <t>chr10p15-p14</t>
  </si>
  <si>
    <t>AKR1C2</t>
  </si>
  <si>
    <t>212854_x_at</t>
  </si>
  <si>
    <t>cd200</t>
  </si>
  <si>
    <t>204162_at</t>
  </si>
  <si>
    <t>chr18p11.32</t>
  </si>
  <si>
    <t>NDC80</t>
  </si>
  <si>
    <t>220587_s_at</t>
  </si>
  <si>
    <t>chr16p13.3</t>
  </si>
  <si>
    <t>MLST8</t>
  </si>
  <si>
    <t>202183_s_at</t>
  </si>
  <si>
    <t>chr16p11.2</t>
  </si>
  <si>
    <t>KIF22</t>
  </si>
  <si>
    <t>213775_x_at</t>
  </si>
  <si>
    <t>chr2p13.1</t>
  </si>
  <si>
    <t>ZNF638</t>
  </si>
  <si>
    <t>213048_s_at</t>
  </si>
  <si>
    <t>chr9q34.11</t>
  </si>
  <si>
    <t>SET</t>
  </si>
  <si>
    <t>206853_s_at</t>
  </si>
  <si>
    <t>chr6q15</t>
  </si>
  <si>
    <t>MAP3K7</t>
  </si>
  <si>
    <t>203459_s_at</t>
  </si>
  <si>
    <t>chr20p13</t>
  </si>
  <si>
    <t>VPS16</t>
  </si>
  <si>
    <t>211962_s_at</t>
  </si>
  <si>
    <t>chr14q22-q24</t>
  </si>
  <si>
    <t>ZFP36L1</t>
  </si>
  <si>
    <t>202574_s_at</t>
  </si>
  <si>
    <t>CSNK1G2</t>
  </si>
  <si>
    <t>209333_at</t>
  </si>
  <si>
    <t>chr12q24.3</t>
  </si>
  <si>
    <t>ULK1</t>
  </si>
  <si>
    <t>201448_at</t>
  </si>
  <si>
    <t>219988_s_at</t>
  </si>
  <si>
    <t>chr1p34.1</t>
  </si>
  <si>
    <t>RNF220</t>
  </si>
  <si>
    <t>203898_at</t>
  </si>
  <si>
    <t>chr7q11.21</t>
  </si>
  <si>
    <t>CRCP</t>
  </si>
  <si>
    <t>209413_at</t>
  </si>
  <si>
    <t>chr1p34-p33</t>
  </si>
  <si>
    <t>B4GALT2</t>
  </si>
  <si>
    <t>203492_x_at</t>
  </si>
  <si>
    <t>chr11q21</t>
  </si>
  <si>
    <t>CEP57</t>
  </si>
  <si>
    <t>218153_at</t>
  </si>
  <si>
    <t>chr13q34</t>
  </si>
  <si>
    <t>CARS2</t>
  </si>
  <si>
    <t>211257_x_at</t>
  </si>
  <si>
    <t>218388_at</t>
  </si>
  <si>
    <t>chr19p13.2</t>
  </si>
  <si>
    <t>PGLS</t>
  </si>
  <si>
    <t>202963_at</t>
  </si>
  <si>
    <t>chr1q21</t>
  </si>
  <si>
    <t>RFX5</t>
  </si>
  <si>
    <t>218902_at</t>
  </si>
  <si>
    <t>chr9q34.3</t>
  </si>
  <si>
    <t>NOTCH1</t>
  </si>
  <si>
    <t>204294_at</t>
  </si>
  <si>
    <t>chr3p21.2-p21.1</t>
  </si>
  <si>
    <t>AMT</t>
  </si>
  <si>
    <t>217968_at</t>
  </si>
  <si>
    <t>chr2p25.3</t>
  </si>
  <si>
    <t>TSSC1</t>
  </si>
  <si>
    <t>204238_s_at</t>
  </si>
  <si>
    <t>chr6p21.1</t>
  </si>
  <si>
    <t>C6orf108</t>
  </si>
  <si>
    <t>212744_at</t>
  </si>
  <si>
    <t>214076_at</t>
  </si>
  <si>
    <t>chr16q22.1/chr4p16.3</t>
  </si>
  <si>
    <t>GFOD2</t>
  </si>
  <si>
    <t>203649_s_at</t>
  </si>
  <si>
    <t>chr1p35</t>
  </si>
  <si>
    <t>PLA2G2A</t>
  </si>
  <si>
    <t>218838_s_at</t>
  </si>
  <si>
    <t>TTC31</t>
  </si>
  <si>
    <t>203703_s_at</t>
  </si>
  <si>
    <t>chr2p24.3-p24.1</t>
  </si>
  <si>
    <t>TTLL4</t>
  </si>
  <si>
    <t>203802_x_at</t>
  </si>
  <si>
    <t>chr7q11.23</t>
  </si>
  <si>
    <t>NSUN5</t>
  </si>
  <si>
    <t>210622_x_at</t>
  </si>
  <si>
    <t>chr16q24</t>
  </si>
  <si>
    <t>CDK10</t>
  </si>
  <si>
    <t>207628_s_at</t>
  </si>
  <si>
    <t>WBSCR22</t>
  </si>
  <si>
    <t>210671_x_at</t>
  </si>
  <si>
    <t>chr10q11.22</t>
  </si>
  <si>
    <t>MAPK8</t>
  </si>
  <si>
    <t>201270_x_at</t>
  </si>
  <si>
    <t>chr7p13-p12</t>
  </si>
  <si>
    <t>NUDCD3</t>
  </si>
  <si>
    <t>204876_at</t>
  </si>
  <si>
    <t>ZNF646</t>
  </si>
  <si>
    <t>FDR</t>
  </si>
  <si>
    <t>Chr</t>
  </si>
  <si>
    <t>Additional File 9. Differential gene expression between CCALD patient and healthy donor control iPSCs.</t>
  </si>
  <si>
    <t>Geometric Mean Control iPSC Expression Score</t>
  </si>
  <si>
    <t>Geometric Mean CCALD iPSC Expression Score</t>
  </si>
  <si>
    <t>Fold Change (CCALD/Control)</t>
  </si>
  <si>
    <t>Entrez GeneID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"/>
  </numFmts>
  <fonts count="5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164" fontId="0" fillId="0" borderId="0" xfId="0" applyNumberFormat="1"/>
    <xf numFmtId="0" fontId="0" fillId="0" borderId="1" xfId="0" applyFont="1" applyBorder="1"/>
    <xf numFmtId="0" fontId="0" fillId="0" borderId="1" xfId="0" applyFont="1" applyBorder="1" applyAlignment="1">
      <alignment wrapText="1"/>
    </xf>
    <xf numFmtId="0" fontId="0" fillId="0" borderId="0" xfId="0" applyFont="1"/>
    <xf numFmtId="164" fontId="0" fillId="0" borderId="0" xfId="0" applyNumberFormat="1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2" xfId="0" applyFont="1" applyBorder="1"/>
    <xf numFmtId="0" fontId="2" fillId="0" borderId="2" xfId="0" applyFont="1" applyBorder="1"/>
    <xf numFmtId="164" fontId="0" fillId="0" borderId="2" xfId="0" applyNumberFormat="1" applyFont="1" applyBorder="1"/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 wrapText="1"/>
    </xf>
    <xf numFmtId="2" fontId="0" fillId="0" borderId="0" xfId="0" applyNumberFormat="1" applyFont="1" applyAlignment="1">
      <alignment horizontal="center"/>
    </xf>
    <xf numFmtId="2" fontId="0" fillId="0" borderId="2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 wrapText="1"/>
    </xf>
    <xf numFmtId="165" fontId="0" fillId="0" borderId="0" xfId="0" applyNumberFormat="1" applyFont="1" applyAlignment="1">
      <alignment horizontal="center"/>
    </xf>
    <xf numFmtId="165" fontId="0" fillId="0" borderId="2" xfId="0" applyNumberFormat="1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77"/>
  <sheetViews>
    <sheetView tabSelected="1" topLeftCell="M1" workbookViewId="0"/>
  </sheetViews>
  <sheetFormatPr defaultRowHeight="15"/>
  <cols>
    <col min="1" max="1" width="11.5703125" customWidth="1"/>
    <col min="2" max="2" width="19.28515625" customWidth="1"/>
    <col min="3" max="3" width="10.5703125" style="12" customWidth="1"/>
    <col min="4" max="4" width="11.7109375" customWidth="1"/>
    <col min="5" max="13" width="11.85546875" style="12" bestFit="1" customWidth="1"/>
    <col min="14" max="18" width="11.28515625" style="12" bestFit="1" customWidth="1"/>
    <col min="19" max="20" width="22.7109375" style="30" customWidth="1"/>
    <col min="21" max="21" width="15.42578125" customWidth="1"/>
    <col min="22" max="22" width="6.5703125" customWidth="1"/>
  </cols>
  <sheetData>
    <row r="1" spans="1:22">
      <c r="A1" s="35" t="s">
        <v>227</v>
      </c>
      <c r="E1" s="18"/>
      <c r="F1" s="18"/>
      <c r="G1" s="18"/>
      <c r="H1" s="18"/>
      <c r="I1" s="19"/>
      <c r="J1" s="18"/>
      <c r="K1" s="18"/>
      <c r="L1" s="20"/>
      <c r="M1" s="21"/>
      <c r="N1" s="21"/>
      <c r="O1" s="21"/>
      <c r="P1" s="21"/>
      <c r="Q1" s="21"/>
      <c r="R1" s="18"/>
      <c r="V1" s="1"/>
    </row>
    <row r="2" spans="1:22" s="4" customFormat="1" ht="33" customHeight="1">
      <c r="A2" s="2" t="s">
        <v>0</v>
      </c>
      <c r="B2" s="2" t="s">
        <v>226</v>
      </c>
      <c r="C2" s="34" t="s">
        <v>231</v>
      </c>
      <c r="D2" s="3" t="s">
        <v>1</v>
      </c>
      <c r="E2" s="13" t="s">
        <v>2</v>
      </c>
      <c r="F2" s="13" t="s">
        <v>3</v>
      </c>
      <c r="G2" s="13" t="s">
        <v>4</v>
      </c>
      <c r="H2" s="17" t="s">
        <v>5</v>
      </c>
      <c r="I2" s="13" t="s">
        <v>6</v>
      </c>
      <c r="J2" s="13" t="s">
        <v>7</v>
      </c>
      <c r="K2" s="13" t="s">
        <v>8</v>
      </c>
      <c r="L2" s="13" t="s">
        <v>9</v>
      </c>
      <c r="M2" s="13" t="s">
        <v>10</v>
      </c>
      <c r="N2" s="13" t="s">
        <v>11</v>
      </c>
      <c r="O2" s="13" t="s">
        <v>12</v>
      </c>
      <c r="P2" s="13" t="s">
        <v>13</v>
      </c>
      <c r="Q2" s="13" t="s">
        <v>14</v>
      </c>
      <c r="R2" s="13" t="s">
        <v>15</v>
      </c>
      <c r="S2" s="31" t="s">
        <v>228</v>
      </c>
      <c r="T2" s="31" t="s">
        <v>229</v>
      </c>
      <c r="U2" s="27" t="s">
        <v>230</v>
      </c>
      <c r="V2" s="17" t="s">
        <v>225</v>
      </c>
    </row>
    <row r="3" spans="1:22" s="4" customFormat="1">
      <c r="A3" s="4" t="s">
        <v>16</v>
      </c>
      <c r="B3" s="4" t="s">
        <v>17</v>
      </c>
      <c r="C3" s="14">
        <v>7057</v>
      </c>
      <c r="D3" s="7" t="s">
        <v>18</v>
      </c>
      <c r="E3" s="22">
        <v>6.2964518062180801</v>
      </c>
      <c r="F3" s="22">
        <v>7.8916053288139603</v>
      </c>
      <c r="G3" s="22">
        <v>6.0491470383880701</v>
      </c>
      <c r="H3" s="22">
        <v>5.1520896427353504</v>
      </c>
      <c r="I3" s="22">
        <v>5.5496053868714297</v>
      </c>
      <c r="J3" s="23">
        <v>5.8311447337559503</v>
      </c>
      <c r="K3" s="22">
        <v>6.9421296045611003</v>
      </c>
      <c r="L3" s="22">
        <v>6.8603978518450504</v>
      </c>
      <c r="M3" s="24">
        <v>8.79619656239643</v>
      </c>
      <c r="N3" s="24">
        <v>8.4333605561822296</v>
      </c>
      <c r="O3" s="24">
        <v>8.9251187869663209</v>
      </c>
      <c r="P3" s="24">
        <v>8.8668646792816102</v>
      </c>
      <c r="Q3" s="24">
        <v>8.8274969824140399</v>
      </c>
      <c r="R3" s="24">
        <v>9.3008778856166998</v>
      </c>
      <c r="S3" s="32">
        <v>133.92498560128718</v>
      </c>
      <c r="T3" s="32">
        <v>476.73869780239437</v>
      </c>
      <c r="U3" s="28">
        <f t="shared" ref="U3:U34" si="0">IF(T3&gt;S3,T3/S3,-S3/T3)</f>
        <v>3.5597442528141094</v>
      </c>
      <c r="V3" s="5">
        <v>7.8004101636744802E-2</v>
      </c>
    </row>
    <row r="4" spans="1:22" s="4" customFormat="1">
      <c r="A4" s="4" t="s">
        <v>29</v>
      </c>
      <c r="B4" s="4" t="s">
        <v>26</v>
      </c>
      <c r="C4" s="14">
        <v>2033</v>
      </c>
      <c r="D4" s="7" t="s">
        <v>30</v>
      </c>
      <c r="E4" s="22">
        <v>6.1007636690016804</v>
      </c>
      <c r="F4" s="22">
        <v>5.6164743128756101</v>
      </c>
      <c r="G4" s="22">
        <v>6.8221909529118996</v>
      </c>
      <c r="H4" s="22">
        <v>5.7929849575486401</v>
      </c>
      <c r="I4" s="22">
        <v>6.7637841712398599</v>
      </c>
      <c r="J4" s="23">
        <v>6.4921685587628497</v>
      </c>
      <c r="K4" s="22">
        <v>6.6520352008445096</v>
      </c>
      <c r="L4" s="22">
        <v>7.3817618774400202</v>
      </c>
      <c r="M4" s="24">
        <v>7.0962461775409498</v>
      </c>
      <c r="N4" s="24">
        <v>7.4374367563354804</v>
      </c>
      <c r="O4" s="24">
        <v>7.5855815021965096</v>
      </c>
      <c r="P4" s="24">
        <v>7.6810469199701599</v>
      </c>
      <c r="Q4" s="24">
        <v>7.9660636032393999</v>
      </c>
      <c r="R4" s="24">
        <v>8.3359040939263203</v>
      </c>
      <c r="S4" s="32">
        <v>98.794951662865287</v>
      </c>
      <c r="T4" s="32">
        <v>228.76114270239412</v>
      </c>
      <c r="U4" s="28">
        <f t="shared" si="0"/>
        <v>2.3155144959535425</v>
      </c>
      <c r="V4" s="5">
        <v>7.8073877367523997E-2</v>
      </c>
    </row>
    <row r="5" spans="1:22" s="4" customFormat="1">
      <c r="A5" s="4" t="s">
        <v>34</v>
      </c>
      <c r="B5" s="4" t="s">
        <v>35</v>
      </c>
      <c r="C5" s="14">
        <v>1975</v>
      </c>
      <c r="D5" s="7" t="s">
        <v>36</v>
      </c>
      <c r="E5" s="22">
        <v>6.0914613428250304</v>
      </c>
      <c r="F5" s="22">
        <v>7.7308898494732201</v>
      </c>
      <c r="G5" s="22">
        <v>7.0580487161773</v>
      </c>
      <c r="H5" s="22">
        <v>6.7067588907276896</v>
      </c>
      <c r="I5" s="22">
        <v>6.8637617789580396</v>
      </c>
      <c r="J5" s="23">
        <v>7.0325660760469804</v>
      </c>
      <c r="K5" s="22">
        <v>6.5169682961343103</v>
      </c>
      <c r="L5" s="22">
        <v>7.3301664407677798</v>
      </c>
      <c r="M5" s="24">
        <v>6.2699945006406397</v>
      </c>
      <c r="N5" s="24">
        <v>8.0647187070835002</v>
      </c>
      <c r="O5" s="24">
        <v>8.1332605349809803</v>
      </c>
      <c r="P5" s="24">
        <v>8.0403192675787203</v>
      </c>
      <c r="Q5" s="24">
        <v>7.8668758440362199</v>
      </c>
      <c r="R5" s="24">
        <v>7.8036899957571304</v>
      </c>
      <c r="S5" s="32">
        <v>121.71038132456407</v>
      </c>
      <c r="T5" s="32">
        <v>253.72808824890939</v>
      </c>
      <c r="U5" s="28">
        <f t="shared" si="0"/>
        <v>2.0846873166249869</v>
      </c>
      <c r="V5" s="5">
        <v>1.3323269843717201E-2</v>
      </c>
    </row>
    <row r="6" spans="1:22" s="4" customFormat="1">
      <c r="A6" s="4" t="s">
        <v>43</v>
      </c>
      <c r="B6" s="4" t="s">
        <v>44</v>
      </c>
      <c r="C6" s="14">
        <v>2348</v>
      </c>
      <c r="D6" s="7" t="s">
        <v>45</v>
      </c>
      <c r="E6" s="22">
        <v>7.2157027005363501</v>
      </c>
      <c r="F6" s="22">
        <v>6.6420006764301203</v>
      </c>
      <c r="G6" s="22">
        <v>6.7628885454411503</v>
      </c>
      <c r="H6" s="22">
        <v>7.1779687178073797</v>
      </c>
      <c r="I6" s="22">
        <v>7.7891043270877702</v>
      </c>
      <c r="J6" s="23">
        <v>7.0505666639056299</v>
      </c>
      <c r="K6" s="22">
        <v>7.4457568812441899</v>
      </c>
      <c r="L6" s="22">
        <v>7.5916250193320396</v>
      </c>
      <c r="M6" s="24">
        <v>6.7400930140945299</v>
      </c>
      <c r="N6" s="24">
        <v>7.8177938877038198</v>
      </c>
      <c r="O6" s="24">
        <v>8.1720049528443504</v>
      </c>
      <c r="P6" s="24">
        <v>7.99782865011694</v>
      </c>
      <c r="Q6" s="24">
        <v>8.1451335947680903</v>
      </c>
      <c r="R6" s="24">
        <v>8.5905958505831403</v>
      </c>
      <c r="S6" s="32">
        <v>147.75514922288821</v>
      </c>
      <c r="T6" s="32">
        <v>287.65056036406486</v>
      </c>
      <c r="U6" s="28">
        <f t="shared" si="0"/>
        <v>1.9468056570410608</v>
      </c>
      <c r="V6" s="5">
        <v>1.8058107960108202E-2</v>
      </c>
    </row>
    <row r="7" spans="1:22" s="4" customFormat="1">
      <c r="A7" s="4" t="s">
        <v>52</v>
      </c>
      <c r="B7" s="4" t="s">
        <v>53</v>
      </c>
      <c r="C7" s="14">
        <v>6515</v>
      </c>
      <c r="D7" s="7" t="s">
        <v>54</v>
      </c>
      <c r="E7" s="22">
        <v>11.637027600479399</v>
      </c>
      <c r="F7" s="22">
        <v>11.5321314299345</v>
      </c>
      <c r="G7" s="22">
        <v>12.191845079863601</v>
      </c>
      <c r="H7" s="22">
        <v>11.387981086222499</v>
      </c>
      <c r="I7" s="22">
        <v>10.800316126262899</v>
      </c>
      <c r="J7" s="23">
        <v>11.2094930247384</v>
      </c>
      <c r="K7" s="22">
        <v>10.362767591464101</v>
      </c>
      <c r="L7" s="22">
        <v>11.5638796793364</v>
      </c>
      <c r="M7" s="24">
        <v>11.9222118108895</v>
      </c>
      <c r="N7" s="24">
        <v>12.409352729798099</v>
      </c>
      <c r="O7" s="24">
        <v>12.306303339347901</v>
      </c>
      <c r="P7" s="24">
        <v>12.5113882600149</v>
      </c>
      <c r="Q7" s="24">
        <v>12.0632558123433</v>
      </c>
      <c r="R7" s="24">
        <v>12.5595472930783</v>
      </c>
      <c r="S7" s="32">
        <v>2875.7150610457074</v>
      </c>
      <c r="T7" s="32">
        <v>5331.9056693300217</v>
      </c>
      <c r="U7" s="28">
        <f t="shared" si="0"/>
        <v>1.8541147353420893</v>
      </c>
      <c r="V7" s="5">
        <v>7.0037189867396002E-2</v>
      </c>
    </row>
    <row r="8" spans="1:22" s="4" customFormat="1">
      <c r="A8" s="4" t="s">
        <v>61</v>
      </c>
      <c r="B8" s="6" t="s">
        <v>62</v>
      </c>
      <c r="C8" s="14" t="s">
        <v>63</v>
      </c>
      <c r="D8" s="7" t="s">
        <v>63</v>
      </c>
      <c r="E8" s="22">
        <v>5.4026107486760404</v>
      </c>
      <c r="F8" s="22">
        <v>5.2409946878783398</v>
      </c>
      <c r="G8" s="22">
        <v>4.9618788493242896</v>
      </c>
      <c r="H8" s="22">
        <v>5.16866002918555</v>
      </c>
      <c r="I8" s="22">
        <v>4.98183713422811</v>
      </c>
      <c r="J8" s="23">
        <v>5.3259643923694</v>
      </c>
      <c r="K8" s="22">
        <v>5.2294221618106</v>
      </c>
      <c r="L8" s="22">
        <v>5.2021850290955998</v>
      </c>
      <c r="M8" s="24">
        <v>5.2338797058344699</v>
      </c>
      <c r="N8" s="24">
        <v>5.9191434661206896</v>
      </c>
      <c r="O8" s="24">
        <v>6.8569871145521599</v>
      </c>
      <c r="P8" s="24">
        <v>5.93277554692349</v>
      </c>
      <c r="Q8" s="24">
        <v>5.7273437345782696</v>
      </c>
      <c r="R8" s="24">
        <v>5.2193389117525202</v>
      </c>
      <c r="S8" s="32">
        <v>36.769532313547082</v>
      </c>
      <c r="T8" s="32">
        <v>65.550264932794036</v>
      </c>
      <c r="U8" s="28">
        <f t="shared" si="0"/>
        <v>1.7827331708715588</v>
      </c>
      <c r="V8" s="5">
        <v>5.9670951363463898E-2</v>
      </c>
    </row>
    <row r="9" spans="1:22" s="4" customFormat="1">
      <c r="A9" s="4" t="s">
        <v>70</v>
      </c>
      <c r="B9" s="4" t="s">
        <v>71</v>
      </c>
      <c r="C9" s="14">
        <v>23428</v>
      </c>
      <c r="D9" s="7" t="s">
        <v>72</v>
      </c>
      <c r="E9" s="22">
        <v>3.7776587736344198</v>
      </c>
      <c r="F9" s="22">
        <v>4.3591723593626899</v>
      </c>
      <c r="G9" s="22">
        <v>3.9740834422578302</v>
      </c>
      <c r="H9" s="22">
        <v>4.0891784760194296</v>
      </c>
      <c r="I9" s="22">
        <v>4.4999757382660803</v>
      </c>
      <c r="J9" s="23">
        <v>4.11963044334518</v>
      </c>
      <c r="K9" s="22">
        <v>4.5996741611210403</v>
      </c>
      <c r="L9" s="22">
        <v>4.12225619448368</v>
      </c>
      <c r="M9" s="24">
        <v>4.8473129643671102</v>
      </c>
      <c r="N9" s="24">
        <v>5.2768780634077803</v>
      </c>
      <c r="O9" s="24">
        <v>5.3467339648261598</v>
      </c>
      <c r="P9" s="24">
        <v>5.0416290116786504</v>
      </c>
      <c r="Q9" s="24">
        <v>4.6646697510403703</v>
      </c>
      <c r="R9" s="24">
        <v>5.0290488124696102</v>
      </c>
      <c r="S9" s="32">
        <v>19.714536771634315</v>
      </c>
      <c r="T9" s="32">
        <v>34.082982226546434</v>
      </c>
      <c r="U9" s="28">
        <f t="shared" si="0"/>
        <v>1.7288249083075458</v>
      </c>
      <c r="V9" s="5">
        <v>1.37477351291709E-2</v>
      </c>
    </row>
    <row r="10" spans="1:22" s="4" customFormat="1">
      <c r="A10" s="4" t="s">
        <v>82</v>
      </c>
      <c r="B10" s="4" t="s">
        <v>83</v>
      </c>
      <c r="C10" s="14">
        <v>27163</v>
      </c>
      <c r="D10" s="7" t="s">
        <v>84</v>
      </c>
      <c r="E10" s="22">
        <v>5.0604787230787602</v>
      </c>
      <c r="F10" s="22">
        <v>4.8821389230502303</v>
      </c>
      <c r="G10" s="22">
        <v>5.0381514455738703</v>
      </c>
      <c r="H10" s="22">
        <v>4.9779614591729002</v>
      </c>
      <c r="I10" s="22">
        <v>5.5620401958432</v>
      </c>
      <c r="J10" s="23">
        <v>5.1124277097557398</v>
      </c>
      <c r="K10" s="22">
        <v>5.0044233957528501</v>
      </c>
      <c r="L10" s="22">
        <v>5.1280004583837</v>
      </c>
      <c r="M10" s="24">
        <v>4.8332427189772904</v>
      </c>
      <c r="N10" s="24">
        <v>5.7621476067988597</v>
      </c>
      <c r="O10" s="24">
        <v>5.9324863421432203</v>
      </c>
      <c r="P10" s="24">
        <v>5.8348176305531396</v>
      </c>
      <c r="Q10" s="24">
        <v>6.0358494245614596</v>
      </c>
      <c r="R10" s="24">
        <v>5.6117301822040098</v>
      </c>
      <c r="S10" s="32">
        <v>33.849227103661256</v>
      </c>
      <c r="T10" s="32">
        <v>57.386358787471636</v>
      </c>
      <c r="U10" s="28">
        <f t="shared" si="0"/>
        <v>1.695352115772963</v>
      </c>
      <c r="V10" s="5">
        <v>6.3233974158701696E-3</v>
      </c>
    </row>
    <row r="11" spans="1:22" s="4" customFormat="1">
      <c r="A11" s="4" t="s">
        <v>85</v>
      </c>
      <c r="B11" s="4" t="s">
        <v>83</v>
      </c>
      <c r="C11" s="14">
        <v>55153</v>
      </c>
      <c r="D11" s="7" t="s">
        <v>86</v>
      </c>
      <c r="E11" s="22">
        <v>5.99800518933408</v>
      </c>
      <c r="F11" s="22">
        <v>5.6595300796393397</v>
      </c>
      <c r="G11" s="22">
        <v>5.9245113415760997</v>
      </c>
      <c r="H11" s="22">
        <v>5.8748607233670702</v>
      </c>
      <c r="I11" s="22">
        <v>5.6576751165786296</v>
      </c>
      <c r="J11" s="23">
        <v>5.6298543899352298</v>
      </c>
      <c r="K11" s="22">
        <v>5.9418702025400201</v>
      </c>
      <c r="L11" s="22">
        <v>6.0089510888750999</v>
      </c>
      <c r="M11" s="24">
        <v>6.0975721106965501</v>
      </c>
      <c r="N11" s="24">
        <v>6.7978378890753897</v>
      </c>
      <c r="O11" s="24">
        <v>6.3232222536859704</v>
      </c>
      <c r="P11" s="24">
        <v>6.7273312489437496</v>
      </c>
      <c r="Q11" s="24">
        <v>6.9053600946032203</v>
      </c>
      <c r="R11" s="24">
        <v>6.21807798921086</v>
      </c>
      <c r="S11" s="32">
        <v>58.691665638721801</v>
      </c>
      <c r="T11" s="32">
        <v>98.321716975316605</v>
      </c>
      <c r="U11" s="28">
        <f t="shared" si="0"/>
        <v>1.6752245128045726</v>
      </c>
      <c r="V11" s="5">
        <v>2.93961654620279E-3</v>
      </c>
    </row>
    <row r="12" spans="1:22" s="4" customFormat="1">
      <c r="A12" s="4" t="s">
        <v>96</v>
      </c>
      <c r="B12" s="4" t="s">
        <v>97</v>
      </c>
      <c r="C12" s="14">
        <v>682</v>
      </c>
      <c r="D12" s="7" t="s">
        <v>98</v>
      </c>
      <c r="E12" s="22">
        <v>7.9109298631871603</v>
      </c>
      <c r="F12" s="22">
        <v>8.23052768600928</v>
      </c>
      <c r="G12" s="22">
        <v>7.9822933264451201</v>
      </c>
      <c r="H12" s="22">
        <v>7.86701240124943</v>
      </c>
      <c r="I12" s="22">
        <v>7.69695840935006</v>
      </c>
      <c r="J12" s="23">
        <v>8.1926833880822993</v>
      </c>
      <c r="K12" s="22">
        <v>7.6697985984379597</v>
      </c>
      <c r="L12" s="22">
        <v>7.8686209218185903</v>
      </c>
      <c r="M12" s="24">
        <v>8.2105721138558394</v>
      </c>
      <c r="N12" s="24">
        <v>8.5754130622348299</v>
      </c>
      <c r="O12" s="24">
        <v>8.7316729772489197</v>
      </c>
      <c r="P12" s="24">
        <v>8.7016563859126297</v>
      </c>
      <c r="Q12" s="24">
        <v>8.5353191009218499</v>
      </c>
      <c r="R12" s="24">
        <v>8.6294872949476709</v>
      </c>
      <c r="S12" s="32">
        <v>251.22404038401959</v>
      </c>
      <c r="T12" s="32">
        <v>397.99380043394393</v>
      </c>
      <c r="U12" s="28">
        <f t="shared" si="0"/>
        <v>1.5842186115053836</v>
      </c>
      <c r="V12" s="5">
        <v>1.2406915935669E-3</v>
      </c>
    </row>
    <row r="13" spans="1:22" s="4" customFormat="1">
      <c r="A13" s="4" t="s">
        <v>102</v>
      </c>
      <c r="B13" s="4" t="s">
        <v>68</v>
      </c>
      <c r="C13" s="14">
        <v>694</v>
      </c>
      <c r="D13" s="7" t="s">
        <v>103</v>
      </c>
      <c r="E13" s="22">
        <v>8.2389647831346497</v>
      </c>
      <c r="F13" s="22">
        <v>9.1287456185013998</v>
      </c>
      <c r="G13" s="22">
        <v>8.6862152845503395</v>
      </c>
      <c r="H13" s="22">
        <v>8.1891676101226007</v>
      </c>
      <c r="I13" s="22">
        <v>8.4267636861321797</v>
      </c>
      <c r="J13" s="23">
        <v>8.8453241694116809</v>
      </c>
      <c r="K13" s="22">
        <v>8.6193937675257501</v>
      </c>
      <c r="L13" s="22">
        <v>9.1121084757837796</v>
      </c>
      <c r="M13" s="24">
        <v>8.3370960911891707</v>
      </c>
      <c r="N13" s="24">
        <v>9.3914972779832393</v>
      </c>
      <c r="O13" s="24">
        <v>9.3957338941080799</v>
      </c>
      <c r="P13" s="24">
        <v>9.2554633814803804</v>
      </c>
      <c r="Q13" s="24">
        <v>9.2367754490344698</v>
      </c>
      <c r="R13" s="24">
        <v>9.1950989765417095</v>
      </c>
      <c r="S13" s="32">
        <v>404.42114388180084</v>
      </c>
      <c r="T13" s="32">
        <v>629.17055442113804</v>
      </c>
      <c r="U13" s="28">
        <f t="shared" si="0"/>
        <v>1.555731108374057</v>
      </c>
      <c r="V13" s="5">
        <v>7.0142689736573796E-2</v>
      </c>
    </row>
    <row r="14" spans="1:22" s="4" customFormat="1">
      <c r="A14" s="4" t="s">
        <v>116</v>
      </c>
      <c r="B14" s="4" t="s">
        <v>117</v>
      </c>
      <c r="C14" s="14">
        <v>6834</v>
      </c>
      <c r="D14" s="7" t="s">
        <v>118</v>
      </c>
      <c r="E14" s="22">
        <v>9.0764856513394392</v>
      </c>
      <c r="F14" s="22">
        <v>9.3006588641636796</v>
      </c>
      <c r="G14" s="22">
        <v>9.1139941552817305</v>
      </c>
      <c r="H14" s="22">
        <v>9.0493409496741606</v>
      </c>
      <c r="I14" s="22">
        <v>8.7764510209290005</v>
      </c>
      <c r="J14" s="23">
        <v>9.1666246844896104</v>
      </c>
      <c r="K14" s="22">
        <v>8.7189300564921695</v>
      </c>
      <c r="L14" s="22">
        <v>8.9237124052321999</v>
      </c>
      <c r="M14" s="24">
        <v>8.9166836796338895</v>
      </c>
      <c r="N14" s="24">
        <v>9.8580724022402197</v>
      </c>
      <c r="O14" s="24">
        <v>9.8270325618138603</v>
      </c>
      <c r="P14" s="24">
        <v>9.6966290955821393</v>
      </c>
      <c r="Q14" s="24">
        <v>9.4369515437192799</v>
      </c>
      <c r="R14" s="24">
        <v>9.0745267519681292</v>
      </c>
      <c r="S14" s="32">
        <v>517.54165812524343</v>
      </c>
      <c r="T14" s="32">
        <v>779.68561905882984</v>
      </c>
      <c r="U14" s="28">
        <f t="shared" si="0"/>
        <v>1.5065176045599569</v>
      </c>
      <c r="V14" s="5">
        <v>7.7061128599013304E-2</v>
      </c>
    </row>
    <row r="15" spans="1:22" s="4" customFormat="1">
      <c r="A15" s="4" t="s">
        <v>128</v>
      </c>
      <c r="B15" s="4" t="s">
        <v>129</v>
      </c>
      <c r="C15" s="14">
        <v>1646</v>
      </c>
      <c r="D15" s="7" t="s">
        <v>130</v>
      </c>
      <c r="E15" s="22">
        <v>4.8195137384410502</v>
      </c>
      <c r="F15" s="22">
        <v>4.5561400077083398</v>
      </c>
      <c r="G15" s="22">
        <v>4.6294434373732596</v>
      </c>
      <c r="H15" s="22">
        <v>5.0163548203452004</v>
      </c>
      <c r="I15" s="22">
        <v>4.9145700850939802</v>
      </c>
      <c r="J15" s="23">
        <v>4.7695791654290103</v>
      </c>
      <c r="K15" s="22">
        <v>5.1445958896379897</v>
      </c>
      <c r="L15" s="22">
        <v>4.8945778767917796</v>
      </c>
      <c r="M15" s="24">
        <v>5.2218397075064198</v>
      </c>
      <c r="N15" s="24">
        <v>5.3949513324748102</v>
      </c>
      <c r="O15" s="24">
        <v>5.6569141723977703</v>
      </c>
      <c r="P15" s="24">
        <v>5.5805902348212602</v>
      </c>
      <c r="Q15" s="24">
        <v>5.1536697828309102</v>
      </c>
      <c r="R15" s="24">
        <v>5.5081089668232801</v>
      </c>
      <c r="S15" s="32">
        <v>29.861400596629817</v>
      </c>
      <c r="T15" s="32">
        <v>44.298535645174013</v>
      </c>
      <c r="U15" s="28">
        <f t="shared" si="0"/>
        <v>1.4834714634977162</v>
      </c>
      <c r="V15" s="5">
        <v>1.2244228410855399E-2</v>
      </c>
    </row>
    <row r="16" spans="1:22" s="4" customFormat="1">
      <c r="A16" s="4" t="s">
        <v>145</v>
      </c>
      <c r="B16" s="6" t="s">
        <v>146</v>
      </c>
      <c r="C16" s="14">
        <v>6418</v>
      </c>
      <c r="D16" s="8" t="s">
        <v>147</v>
      </c>
      <c r="E16" s="22">
        <v>9.1971360453951494</v>
      </c>
      <c r="F16" s="22">
        <v>9.9507834718585197</v>
      </c>
      <c r="G16" s="22">
        <v>9.6393798888728899</v>
      </c>
      <c r="H16" s="22">
        <v>9.6202498184072098</v>
      </c>
      <c r="I16" s="22">
        <v>9.7543912560325108</v>
      </c>
      <c r="J16" s="23">
        <v>9.9596920381630891</v>
      </c>
      <c r="K16" s="22">
        <v>9.4601758699987304</v>
      </c>
      <c r="L16" s="22">
        <v>9.7831242637442202</v>
      </c>
      <c r="M16" s="24">
        <v>9.3787393557189098</v>
      </c>
      <c r="N16" s="24">
        <v>10.125964834750199</v>
      </c>
      <c r="O16" s="24">
        <v>10.2355275420383</v>
      </c>
      <c r="P16" s="24">
        <v>10.032398569236699</v>
      </c>
      <c r="Q16" s="24">
        <v>10.1417298062334</v>
      </c>
      <c r="R16" s="24">
        <v>10.4273910652346</v>
      </c>
      <c r="S16" s="32">
        <v>807.97728566770866</v>
      </c>
      <c r="T16" s="32">
        <v>1175.4111093887175</v>
      </c>
      <c r="U16" s="28">
        <f t="shared" si="0"/>
        <v>1.4547576153918278</v>
      </c>
      <c r="V16" s="5">
        <v>9.7054179090943299E-2</v>
      </c>
    </row>
    <row r="17" spans="1:22" s="4" customFormat="1">
      <c r="A17" s="4" t="s">
        <v>154</v>
      </c>
      <c r="B17" s="4" t="s">
        <v>155</v>
      </c>
      <c r="C17" s="14">
        <v>677</v>
      </c>
      <c r="D17" s="7" t="s">
        <v>156</v>
      </c>
      <c r="E17" s="22">
        <v>8.6454295365760796</v>
      </c>
      <c r="F17" s="22">
        <v>8.8928902898178794</v>
      </c>
      <c r="G17" s="22">
        <v>8.6421520701935002</v>
      </c>
      <c r="H17" s="22">
        <v>8.3495382864955392</v>
      </c>
      <c r="I17" s="22">
        <v>8.6516613693845201</v>
      </c>
      <c r="J17" s="23">
        <v>8.7231603165223994</v>
      </c>
      <c r="K17" s="22">
        <v>8.8950497566279001</v>
      </c>
      <c r="L17" s="22">
        <v>8.4639671665931004</v>
      </c>
      <c r="M17" s="24">
        <v>9.0950197862119904</v>
      </c>
      <c r="N17" s="24">
        <v>9.0683266350273506</v>
      </c>
      <c r="O17" s="24">
        <v>9.3762523382337797</v>
      </c>
      <c r="P17" s="24">
        <v>9.3979858703885899</v>
      </c>
      <c r="Q17" s="24">
        <v>9.1993821198624701</v>
      </c>
      <c r="R17" s="24">
        <v>9.1607089069970709</v>
      </c>
      <c r="S17" s="32">
        <v>422.48077732562865</v>
      </c>
      <c r="T17" s="32">
        <v>607.24996390991748</v>
      </c>
      <c r="U17" s="28">
        <f t="shared" si="0"/>
        <v>1.4373434165547307</v>
      </c>
      <c r="V17" s="5">
        <v>6.9987810495144798E-2</v>
      </c>
    </row>
    <row r="18" spans="1:22" s="4" customFormat="1">
      <c r="A18" s="4" t="s">
        <v>166</v>
      </c>
      <c r="B18" s="4" t="s">
        <v>167</v>
      </c>
      <c r="C18" s="14">
        <v>27297</v>
      </c>
      <c r="D18" s="7" t="s">
        <v>168</v>
      </c>
      <c r="E18" s="22">
        <v>6.7033885330084502</v>
      </c>
      <c r="F18" s="22">
        <v>6.8081305500206604</v>
      </c>
      <c r="G18" s="22">
        <v>7.0091635762852897</v>
      </c>
      <c r="H18" s="22">
        <v>6.5967449586174096</v>
      </c>
      <c r="I18" s="22">
        <v>6.7462649488329101</v>
      </c>
      <c r="J18" s="23">
        <v>6.2259213500191404</v>
      </c>
      <c r="K18" s="22">
        <v>6.8179511563268802</v>
      </c>
      <c r="L18" s="22">
        <v>6.8856575305426198</v>
      </c>
      <c r="M18" s="24">
        <v>6.7816174531068096</v>
      </c>
      <c r="N18" s="24">
        <v>6.9909725581265398</v>
      </c>
      <c r="O18" s="24">
        <v>7.1192435307733</v>
      </c>
      <c r="P18" s="24">
        <v>7.3862631300386496</v>
      </c>
      <c r="Q18" s="24">
        <v>7.4807558123642002</v>
      </c>
      <c r="R18" s="24">
        <v>7.1145996957191198</v>
      </c>
      <c r="S18" s="32">
        <v>107.24154970986042</v>
      </c>
      <c r="T18" s="32">
        <v>150.14605148147581</v>
      </c>
      <c r="U18" s="28">
        <f t="shared" si="0"/>
        <v>1.4000734965849762</v>
      </c>
      <c r="V18" s="5">
        <v>7.8334502112904797E-2</v>
      </c>
    </row>
    <row r="19" spans="1:22" s="4" customFormat="1">
      <c r="A19" s="4" t="s">
        <v>185</v>
      </c>
      <c r="B19" s="4" t="s">
        <v>186</v>
      </c>
      <c r="C19" s="14">
        <v>4851</v>
      </c>
      <c r="D19" s="8" t="s">
        <v>187</v>
      </c>
      <c r="E19" s="22">
        <v>6.63798979452607</v>
      </c>
      <c r="F19" s="22">
        <v>6.47502483547356</v>
      </c>
      <c r="G19" s="22">
        <v>6.7145910405765399</v>
      </c>
      <c r="H19" s="22">
        <v>6.73799599331835</v>
      </c>
      <c r="I19" s="22">
        <v>7.1974317246932502</v>
      </c>
      <c r="J19" s="23">
        <v>7.0929504713471401</v>
      </c>
      <c r="K19" s="22">
        <v>6.8553685567254599</v>
      </c>
      <c r="L19" s="22">
        <v>6.9869552827329997</v>
      </c>
      <c r="M19" s="24">
        <v>6.8676616912505599</v>
      </c>
      <c r="N19" s="24">
        <v>7.4032823195634396</v>
      </c>
      <c r="O19" s="24">
        <v>7.1626295375942197</v>
      </c>
      <c r="P19" s="24">
        <v>6.9578871509443898</v>
      </c>
      <c r="Q19" s="24">
        <v>7.3470993131893403</v>
      </c>
      <c r="R19" s="24">
        <v>7.4361436117012802</v>
      </c>
      <c r="S19" s="32">
        <v>115.89196378817921</v>
      </c>
      <c r="T19" s="32">
        <v>154.57417730816178</v>
      </c>
      <c r="U19" s="28">
        <f t="shared" si="0"/>
        <v>1.3337782211602156</v>
      </c>
      <c r="V19" s="5">
        <v>5.11122886315672E-2</v>
      </c>
    </row>
    <row r="20" spans="1:22" s="4" customFormat="1">
      <c r="A20" s="4" t="s">
        <v>198</v>
      </c>
      <c r="B20" s="6" t="s">
        <v>199</v>
      </c>
      <c r="C20" s="15">
        <v>81577</v>
      </c>
      <c r="D20" s="8" t="s">
        <v>200</v>
      </c>
      <c r="E20" s="22">
        <v>5.78932418892499</v>
      </c>
      <c r="F20" s="22">
        <v>6.13918999918923</v>
      </c>
      <c r="G20" s="22">
        <v>5.7563291989114198</v>
      </c>
      <c r="H20" s="22">
        <v>6.0031829007758999</v>
      </c>
      <c r="I20" s="22">
        <v>5.8168945897761004</v>
      </c>
      <c r="J20" s="23">
        <v>5.6266758835085904</v>
      </c>
      <c r="K20" s="22">
        <v>5.7874478265843896</v>
      </c>
      <c r="L20" s="22">
        <v>5.7924175882151001</v>
      </c>
      <c r="M20" s="24">
        <v>5.9923118606914798</v>
      </c>
      <c r="N20" s="24">
        <v>6.1339758167646297</v>
      </c>
      <c r="O20" s="24">
        <v>6.3743860083613599</v>
      </c>
      <c r="P20" s="24">
        <v>6.1240763270794796</v>
      </c>
      <c r="Q20" s="24">
        <v>6.3656757489465097</v>
      </c>
      <c r="R20" s="24">
        <v>6.1793436653126896</v>
      </c>
      <c r="S20" s="32">
        <v>58.230822714270872</v>
      </c>
      <c r="T20" s="32">
        <v>75.574587964095741</v>
      </c>
      <c r="U20" s="28">
        <f t="shared" si="0"/>
        <v>1.2978451006081073</v>
      </c>
      <c r="V20" s="5">
        <v>3.2318101877549903E-2</v>
      </c>
    </row>
    <row r="21" spans="1:22" s="4" customFormat="1">
      <c r="A21" s="4" t="s">
        <v>201</v>
      </c>
      <c r="B21" s="4" t="s">
        <v>202</v>
      </c>
      <c r="C21" s="14">
        <v>5320</v>
      </c>
      <c r="D21" s="8" t="s">
        <v>203</v>
      </c>
      <c r="E21" s="22">
        <v>4.7041170442442102</v>
      </c>
      <c r="F21" s="22">
        <v>4.4188218483492099</v>
      </c>
      <c r="G21" s="22">
        <v>4.5772736071735496</v>
      </c>
      <c r="H21" s="22">
        <v>4.5068404996627702</v>
      </c>
      <c r="I21" s="22">
        <v>4.77151048892501</v>
      </c>
      <c r="J21" s="23">
        <v>4.6053442345947699</v>
      </c>
      <c r="K21" s="22">
        <v>4.8344755036277904</v>
      </c>
      <c r="L21" s="22">
        <v>4.4518818791366597</v>
      </c>
      <c r="M21" s="24">
        <v>4.7692858795713997</v>
      </c>
      <c r="N21" s="24">
        <v>5.1732076966768297</v>
      </c>
      <c r="O21" s="24">
        <v>5.0921390330671397</v>
      </c>
      <c r="P21" s="24">
        <v>4.8324467494849097</v>
      </c>
      <c r="Q21" s="24">
        <v>5.1622650414783902</v>
      </c>
      <c r="R21" s="24">
        <v>4.7233928857528404</v>
      </c>
      <c r="S21" s="32">
        <v>24.822756034414514</v>
      </c>
      <c r="T21" s="32">
        <v>32.181993236057068</v>
      </c>
      <c r="U21" s="28">
        <f t="shared" si="0"/>
        <v>1.2964713987213843</v>
      </c>
      <c r="V21" s="5">
        <v>5.9304839052078603E-2</v>
      </c>
    </row>
    <row r="22" spans="1:22" s="4" customFormat="1">
      <c r="A22" s="4" t="s">
        <v>215</v>
      </c>
      <c r="B22" s="6" t="s">
        <v>210</v>
      </c>
      <c r="C22" s="14">
        <v>114049</v>
      </c>
      <c r="D22" s="7" t="s">
        <v>216</v>
      </c>
      <c r="E22" s="22">
        <v>8.7910905554713494</v>
      </c>
      <c r="F22" s="22">
        <v>8.9274106597460499</v>
      </c>
      <c r="G22" s="22">
        <v>9.1184646204871704</v>
      </c>
      <c r="H22" s="22">
        <v>8.8455526792615409</v>
      </c>
      <c r="I22" s="22">
        <v>8.8211893964340202</v>
      </c>
      <c r="J22" s="23">
        <v>9.0733411556194508</v>
      </c>
      <c r="K22" s="22">
        <v>8.8678881448750708</v>
      </c>
      <c r="L22" s="22">
        <v>8.9053919528372294</v>
      </c>
      <c r="M22" s="24">
        <v>8.8172124073253801</v>
      </c>
      <c r="N22" s="24">
        <v>9.1923224003647199</v>
      </c>
      <c r="O22" s="24">
        <v>9.3274744476753</v>
      </c>
      <c r="P22" s="24">
        <v>9.1801667099097308</v>
      </c>
      <c r="Q22" s="24">
        <v>9.2335597680750805</v>
      </c>
      <c r="R22" s="24">
        <v>9.2052299273653801</v>
      </c>
      <c r="S22" s="32">
        <v>481.60871548374325</v>
      </c>
      <c r="T22" s="32">
        <v>599.96504597005151</v>
      </c>
      <c r="U22" s="28">
        <f t="shared" si="0"/>
        <v>1.2457520528203634</v>
      </c>
      <c r="V22" s="5">
        <v>5.5268904201436E-2</v>
      </c>
    </row>
    <row r="23" spans="1:22" s="4" customFormat="1">
      <c r="A23" s="4" t="s">
        <v>217</v>
      </c>
      <c r="B23" s="4" t="s">
        <v>218</v>
      </c>
      <c r="C23" s="14">
        <v>5599</v>
      </c>
      <c r="D23" s="7" t="s">
        <v>219</v>
      </c>
      <c r="E23" s="22">
        <v>4.1201886120277296</v>
      </c>
      <c r="F23" s="22">
        <v>4.2745716104163396</v>
      </c>
      <c r="G23" s="22">
        <v>3.9693568915522301</v>
      </c>
      <c r="H23" s="22">
        <v>4.1856200711012796</v>
      </c>
      <c r="I23" s="22">
        <v>4.1682842841790197</v>
      </c>
      <c r="J23" s="23">
        <v>3.8240737115729702</v>
      </c>
      <c r="K23" s="22">
        <v>3.97627338812821</v>
      </c>
      <c r="L23" s="22">
        <v>4.0785682005827804</v>
      </c>
      <c r="M23" s="24">
        <v>4.1390630006335103</v>
      </c>
      <c r="N23" s="24">
        <v>4.3210511890402499</v>
      </c>
      <c r="O23" s="24">
        <v>4.2732261003182899</v>
      </c>
      <c r="P23" s="24">
        <v>4.4947689040850403</v>
      </c>
      <c r="Q23" s="24">
        <v>4.3850604341638197</v>
      </c>
      <c r="R23" s="24">
        <v>4.4778040226215099</v>
      </c>
      <c r="S23" s="32">
        <v>17.000123122523632</v>
      </c>
      <c r="T23" s="32">
        <v>21.009214344659568</v>
      </c>
      <c r="U23" s="28">
        <f t="shared" si="0"/>
        <v>1.235827187441028</v>
      </c>
      <c r="V23" s="5">
        <v>2.6192719487992601E-2</v>
      </c>
    </row>
    <row r="24" spans="1:22" s="4" customFormat="1">
      <c r="A24" s="4" t="s">
        <v>223</v>
      </c>
      <c r="B24" s="4" t="s">
        <v>140</v>
      </c>
      <c r="C24" s="14">
        <v>9726</v>
      </c>
      <c r="D24" s="7" t="s">
        <v>224</v>
      </c>
      <c r="E24" s="22">
        <v>5.0623641924535701</v>
      </c>
      <c r="F24" s="22">
        <v>5.30058198564649</v>
      </c>
      <c r="G24" s="22">
        <v>5.0060853945673198</v>
      </c>
      <c r="H24" s="22">
        <v>5.3133043541597802</v>
      </c>
      <c r="I24" s="22">
        <v>5.0528897330086098</v>
      </c>
      <c r="J24" s="23">
        <v>5.1774408410551498</v>
      </c>
      <c r="K24" s="22">
        <v>5.2349360610636602</v>
      </c>
      <c r="L24" s="22">
        <v>5.0763482333557102</v>
      </c>
      <c r="M24" s="24">
        <v>5.1398777781543297</v>
      </c>
      <c r="N24" s="24">
        <v>5.5109798953949998</v>
      </c>
      <c r="O24" s="24">
        <v>5.23431776523939</v>
      </c>
      <c r="P24" s="24">
        <v>5.3549536551556898</v>
      </c>
      <c r="Q24" s="24">
        <v>5.4729397093459999</v>
      </c>
      <c r="R24" s="24">
        <v>5.5979470921051302</v>
      </c>
      <c r="S24" s="32">
        <v>35.640259445954243</v>
      </c>
      <c r="T24" s="32">
        <v>43.403574880080988</v>
      </c>
      <c r="U24" s="28">
        <f t="shared" si="0"/>
        <v>1.2178243243683236</v>
      </c>
      <c r="V24" s="5">
        <v>6.1495339387318299E-2</v>
      </c>
    </row>
    <row r="25" spans="1:22" s="4" customFormat="1">
      <c r="A25" s="4" t="s">
        <v>220</v>
      </c>
      <c r="B25" s="4" t="s">
        <v>221</v>
      </c>
      <c r="C25" s="14">
        <v>23386</v>
      </c>
      <c r="D25" s="7" t="s">
        <v>222</v>
      </c>
      <c r="E25" s="22">
        <v>8.1524322065923496</v>
      </c>
      <c r="F25" s="22">
        <v>7.9850836501656604</v>
      </c>
      <c r="G25" s="22">
        <v>8.1964249860502996</v>
      </c>
      <c r="H25" s="22">
        <v>7.9903976244427799</v>
      </c>
      <c r="I25" s="22">
        <v>7.9959392824302302</v>
      </c>
      <c r="J25" s="23">
        <v>7.9456343274035</v>
      </c>
      <c r="K25" s="22">
        <v>7.7154899803040102</v>
      </c>
      <c r="L25" s="22">
        <v>7.8273933064541801</v>
      </c>
      <c r="M25" s="24">
        <v>8.0155723997023802</v>
      </c>
      <c r="N25" s="24">
        <v>7.7347366823397898</v>
      </c>
      <c r="O25" s="24">
        <v>7.7334854046599997</v>
      </c>
      <c r="P25" s="24">
        <v>7.6659985804995596</v>
      </c>
      <c r="Q25" s="24">
        <v>7.5586191940412704</v>
      </c>
      <c r="R25" s="24">
        <v>7.7686711947065303</v>
      </c>
      <c r="S25" s="32">
        <v>253.71577911344255</v>
      </c>
      <c r="T25" s="32">
        <v>207.10322178679834</v>
      </c>
      <c r="U25" s="28">
        <f t="shared" si="0"/>
        <v>-1.2250692042571376</v>
      </c>
      <c r="V25" s="5">
        <v>8.5504547004738501E-2</v>
      </c>
    </row>
    <row r="26" spans="1:22" s="4" customFormat="1">
      <c r="A26" s="4" t="s">
        <v>212</v>
      </c>
      <c r="B26" s="4" t="s">
        <v>213</v>
      </c>
      <c r="C26" s="14">
        <v>8558</v>
      </c>
      <c r="D26" s="7" t="s">
        <v>214</v>
      </c>
      <c r="E26" s="22">
        <v>4.7477729932114503</v>
      </c>
      <c r="F26" s="22">
        <v>4.9605519024053004</v>
      </c>
      <c r="G26" s="22">
        <v>4.5502036046246399</v>
      </c>
      <c r="H26" s="22">
        <v>4.8369708175681403</v>
      </c>
      <c r="I26" s="22">
        <v>4.8620328370941301</v>
      </c>
      <c r="J26" s="23">
        <v>4.8908758825506702</v>
      </c>
      <c r="K26" s="22">
        <v>4.6546013032093096</v>
      </c>
      <c r="L26" s="22">
        <v>4.6789912132888301</v>
      </c>
      <c r="M26" s="24">
        <v>4.85141898084908</v>
      </c>
      <c r="N26" s="24">
        <v>4.6577631359787404</v>
      </c>
      <c r="O26" s="24">
        <v>4.5136424356631197</v>
      </c>
      <c r="P26" s="24">
        <v>4.2888520722820198</v>
      </c>
      <c r="Q26" s="24">
        <v>4.3857770397685796</v>
      </c>
      <c r="R26" s="24">
        <v>4.4566699280712596</v>
      </c>
      <c r="S26" s="32">
        <v>27.603938532485085</v>
      </c>
      <c r="T26" s="32">
        <v>22.098836166818693</v>
      </c>
      <c r="U26" s="28">
        <f t="shared" si="0"/>
        <v>-1.249112773365517</v>
      </c>
      <c r="V26" s="5">
        <v>9.7675040698901594E-2</v>
      </c>
    </row>
    <row r="27" spans="1:22" s="4" customFormat="1">
      <c r="A27" s="4" t="s">
        <v>209</v>
      </c>
      <c r="B27" s="4" t="s">
        <v>210</v>
      </c>
      <c r="C27" s="14">
        <v>55695</v>
      </c>
      <c r="D27" s="8" t="s">
        <v>211</v>
      </c>
      <c r="E27" s="22">
        <v>8.3094818607559393</v>
      </c>
      <c r="F27" s="22">
        <v>8.13610454761114</v>
      </c>
      <c r="G27" s="22">
        <v>8.10237165180496</v>
      </c>
      <c r="H27" s="22">
        <v>8.2601821749370501</v>
      </c>
      <c r="I27" s="22">
        <v>8.3549890101285094</v>
      </c>
      <c r="J27" s="23">
        <v>8.3155382837825407</v>
      </c>
      <c r="K27" s="22">
        <v>8.2944226958730294</v>
      </c>
      <c r="L27" s="22">
        <v>7.9828456355991104</v>
      </c>
      <c r="M27" s="24">
        <v>8.3301033943035403</v>
      </c>
      <c r="N27" s="24">
        <v>7.95731897676351</v>
      </c>
      <c r="O27" s="24">
        <v>8.0474830005894802</v>
      </c>
      <c r="P27" s="24">
        <v>7.8351880740172</v>
      </c>
      <c r="Q27" s="24">
        <v>8.0138850578186496</v>
      </c>
      <c r="R27" s="24">
        <v>7.6484918783004998</v>
      </c>
      <c r="S27" s="32">
        <v>301.63889382851931</v>
      </c>
      <c r="T27" s="32">
        <v>240.11721911590445</v>
      </c>
      <c r="U27" s="28">
        <f t="shared" si="0"/>
        <v>-1.2562151724858948</v>
      </c>
      <c r="V27" s="5">
        <v>4.7596533771994999E-2</v>
      </c>
    </row>
    <row r="28" spans="1:22" s="4" customFormat="1">
      <c r="A28" s="4" t="s">
        <v>206</v>
      </c>
      <c r="B28" s="4" t="s">
        <v>207</v>
      </c>
      <c r="C28" s="14">
        <v>9654</v>
      </c>
      <c r="D28" s="7" t="s">
        <v>208</v>
      </c>
      <c r="E28" s="22">
        <v>4.7531809931592699</v>
      </c>
      <c r="F28" s="22">
        <v>4.5464859598391199</v>
      </c>
      <c r="G28" s="22">
        <v>4.6395553210864904</v>
      </c>
      <c r="H28" s="22">
        <v>4.5685209677792802</v>
      </c>
      <c r="I28" s="22">
        <v>4.7096850928084901</v>
      </c>
      <c r="J28" s="23">
        <v>4.3395446258100501</v>
      </c>
      <c r="K28" s="22">
        <v>4.6578583428295204</v>
      </c>
      <c r="L28" s="22">
        <v>4.3738692085378101</v>
      </c>
      <c r="M28" s="24">
        <v>4.4250343306475104</v>
      </c>
      <c r="N28" s="24">
        <v>4.2904970786974497</v>
      </c>
      <c r="O28" s="24">
        <v>4.2590705229482104</v>
      </c>
      <c r="P28" s="24">
        <v>4.2931044709302402</v>
      </c>
      <c r="Q28" s="24">
        <v>4.1514104122999003</v>
      </c>
      <c r="R28" s="24">
        <v>4.1729711189785803</v>
      </c>
      <c r="S28" s="32">
        <v>23.651291136520754</v>
      </c>
      <c r="T28" s="32">
        <v>18.825842276994059</v>
      </c>
      <c r="U28" s="28">
        <f t="shared" si="0"/>
        <v>-1.2563204763180018</v>
      </c>
      <c r="V28" s="5">
        <v>8.5993435373685007E-2</v>
      </c>
    </row>
    <row r="29" spans="1:22" s="4" customFormat="1">
      <c r="A29" s="4" t="s">
        <v>204</v>
      </c>
      <c r="B29" s="4" t="s">
        <v>143</v>
      </c>
      <c r="C29" s="14">
        <v>64427</v>
      </c>
      <c r="D29" s="7" t="s">
        <v>205</v>
      </c>
      <c r="E29" s="22">
        <v>6.5415605732820996</v>
      </c>
      <c r="F29" s="22">
        <v>6.3299234126046304</v>
      </c>
      <c r="G29" s="22">
        <v>6.6781074402449399</v>
      </c>
      <c r="H29" s="22">
        <v>6.3894070635612001</v>
      </c>
      <c r="I29" s="22">
        <v>6.4856480504065503</v>
      </c>
      <c r="J29" s="23">
        <v>6.5465347705671704</v>
      </c>
      <c r="K29" s="22">
        <v>6.33136753285872</v>
      </c>
      <c r="L29" s="22">
        <v>6.34374506149602</v>
      </c>
      <c r="M29" s="24">
        <v>6.8008675794289797</v>
      </c>
      <c r="N29" s="24">
        <v>6.2175328705676502</v>
      </c>
      <c r="O29" s="24">
        <v>6.2866666137666201</v>
      </c>
      <c r="P29" s="24">
        <v>6.1166952417499703</v>
      </c>
      <c r="Q29" s="24">
        <v>6.1954406061233804</v>
      </c>
      <c r="R29" s="24">
        <v>5.7916547116341297</v>
      </c>
      <c r="S29" s="32">
        <v>90.684982744197612</v>
      </c>
      <c r="T29" s="32">
        <v>70.110894644358538</v>
      </c>
      <c r="U29" s="28">
        <f t="shared" si="0"/>
        <v>-1.2934506570512656</v>
      </c>
      <c r="V29" s="5">
        <v>4.1924138081920602E-2</v>
      </c>
    </row>
    <row r="30" spans="1:22" s="4" customFormat="1">
      <c r="A30" s="4" t="s">
        <v>197</v>
      </c>
      <c r="B30" s="4" t="s">
        <v>94</v>
      </c>
      <c r="C30" s="14">
        <v>585</v>
      </c>
      <c r="D30" s="7" t="s">
        <v>95</v>
      </c>
      <c r="E30" s="22">
        <v>7.1167035658971098</v>
      </c>
      <c r="F30" s="22">
        <v>7.1616975638030196</v>
      </c>
      <c r="G30" s="22">
        <v>7.25135565169579</v>
      </c>
      <c r="H30" s="22">
        <v>6.9745072667586596</v>
      </c>
      <c r="I30" s="22">
        <v>7.2830033882278604</v>
      </c>
      <c r="J30" s="23">
        <v>7.2183018736531297</v>
      </c>
      <c r="K30" s="22">
        <v>7.2606920702680702</v>
      </c>
      <c r="L30" s="22">
        <v>7.1473313695205896</v>
      </c>
      <c r="M30" s="24">
        <v>7.1526893674812397</v>
      </c>
      <c r="N30" s="24">
        <v>6.6956797510478498</v>
      </c>
      <c r="O30" s="24">
        <v>6.6467618729854703</v>
      </c>
      <c r="P30" s="24">
        <v>6.8030950254252298</v>
      </c>
      <c r="Q30" s="24">
        <v>6.9840736445063296</v>
      </c>
      <c r="R30" s="24">
        <v>6.7105865194672099</v>
      </c>
      <c r="S30" s="32">
        <v>144.68221047697946</v>
      </c>
      <c r="T30" s="32">
        <v>109.37151928452204</v>
      </c>
      <c r="U30" s="28">
        <f t="shared" si="0"/>
        <v>-1.3228508794926697</v>
      </c>
      <c r="V30" s="5">
        <v>1.22530244513246E-2</v>
      </c>
    </row>
    <row r="31" spans="1:22" s="4" customFormat="1">
      <c r="A31" s="4" t="s">
        <v>194</v>
      </c>
      <c r="B31" s="4" t="s">
        <v>195</v>
      </c>
      <c r="C31" s="14">
        <v>10591</v>
      </c>
      <c r="D31" s="7" t="s">
        <v>196</v>
      </c>
      <c r="E31" s="22">
        <v>7.9258293593292501</v>
      </c>
      <c r="F31" s="22">
        <v>8.2067776679621591</v>
      </c>
      <c r="G31" s="22">
        <v>7.7046966426457697</v>
      </c>
      <c r="H31" s="22">
        <v>7.9894628796250302</v>
      </c>
      <c r="I31" s="22">
        <v>7.8650554894663198</v>
      </c>
      <c r="J31" s="23">
        <v>7.9949241648320699</v>
      </c>
      <c r="K31" s="22">
        <v>7.6320235956254701</v>
      </c>
      <c r="L31" s="22">
        <v>7.8001238516496896</v>
      </c>
      <c r="M31" s="24">
        <v>7.5765966318193403</v>
      </c>
      <c r="N31" s="24">
        <v>7.4084902891259299</v>
      </c>
      <c r="O31" s="24">
        <v>7.3333087148242999</v>
      </c>
      <c r="P31" s="24">
        <v>7.5885820438438003</v>
      </c>
      <c r="Q31" s="24">
        <v>7.53342674929835</v>
      </c>
      <c r="R31" s="24">
        <v>7.4040450763700596</v>
      </c>
      <c r="S31" s="32">
        <v>233.5280217609737</v>
      </c>
      <c r="T31" s="32">
        <v>175.65541017973266</v>
      </c>
      <c r="U31" s="28">
        <f t="shared" si="0"/>
        <v>-1.3294667185145344</v>
      </c>
      <c r="V31" s="5">
        <v>8.2963297817311196E-2</v>
      </c>
    </row>
    <row r="32" spans="1:22" s="4" customFormat="1">
      <c r="A32" s="4" t="s">
        <v>191</v>
      </c>
      <c r="B32" s="4" t="s">
        <v>192</v>
      </c>
      <c r="C32" s="14">
        <v>7260</v>
      </c>
      <c r="D32" s="7" t="s">
        <v>193</v>
      </c>
      <c r="E32" s="22">
        <v>7.2681317720348799</v>
      </c>
      <c r="F32" s="22">
        <v>7.3525218871478399</v>
      </c>
      <c r="G32" s="22">
        <v>6.98946482395987</v>
      </c>
      <c r="H32" s="22">
        <v>7.0635776567177402</v>
      </c>
      <c r="I32" s="22">
        <v>6.8693383049529997</v>
      </c>
      <c r="J32" s="23">
        <v>7.2746350748712798</v>
      </c>
      <c r="K32" s="22">
        <v>6.8258326999731</v>
      </c>
      <c r="L32" s="22">
        <v>6.79514004608866</v>
      </c>
      <c r="M32" s="24">
        <v>7.0783346313039202</v>
      </c>
      <c r="N32" s="24">
        <v>6.6326145964469001</v>
      </c>
      <c r="O32" s="24">
        <v>6.7955216554487201</v>
      </c>
      <c r="P32" s="24">
        <v>6.9610648698438498</v>
      </c>
      <c r="Q32" s="24">
        <v>6.4815808929561003</v>
      </c>
      <c r="R32" s="24">
        <v>6.3376494704990298</v>
      </c>
      <c r="S32" s="32">
        <v>134.42299874430452</v>
      </c>
      <c r="T32" s="32">
        <v>101.02774026680534</v>
      </c>
      <c r="U32" s="28">
        <f t="shared" si="0"/>
        <v>-1.3305553344982799</v>
      </c>
      <c r="V32" s="5">
        <v>5.5954849414210903E-2</v>
      </c>
    </row>
    <row r="33" spans="1:22" s="4" customFormat="1">
      <c r="A33" s="4" t="s">
        <v>188</v>
      </c>
      <c r="B33" s="4" t="s">
        <v>189</v>
      </c>
      <c r="C33" s="14">
        <v>275</v>
      </c>
      <c r="D33" s="7" t="s">
        <v>190</v>
      </c>
      <c r="E33" s="22">
        <v>7.8022728545354596</v>
      </c>
      <c r="F33" s="22">
        <v>7.88485785284273</v>
      </c>
      <c r="G33" s="22">
        <v>7.8057681378240096</v>
      </c>
      <c r="H33" s="22">
        <v>7.9144693505668497</v>
      </c>
      <c r="I33" s="22">
        <v>7.7151996155105502</v>
      </c>
      <c r="J33" s="23">
        <v>8.0711557303329506</v>
      </c>
      <c r="K33" s="22">
        <v>7.7077324298739898</v>
      </c>
      <c r="L33" s="22">
        <v>7.74352890482717</v>
      </c>
      <c r="M33" s="24">
        <v>7.8917563187065598</v>
      </c>
      <c r="N33" s="24">
        <v>7.4791705979195502</v>
      </c>
      <c r="O33" s="24">
        <v>7.5430119725940701</v>
      </c>
      <c r="P33" s="24">
        <v>7.5089337733507699</v>
      </c>
      <c r="Q33" s="24">
        <v>7.4326393498321002</v>
      </c>
      <c r="R33" s="24">
        <v>7.1445175147299196</v>
      </c>
      <c r="S33" s="32">
        <v>229.3922395226582</v>
      </c>
      <c r="T33" s="32">
        <v>172.26272937576704</v>
      </c>
      <c r="U33" s="28">
        <f t="shared" si="0"/>
        <v>-1.3316417332635613</v>
      </c>
      <c r="V33" s="5">
        <v>3.1679767985826598E-2</v>
      </c>
    </row>
    <row r="34" spans="1:22" s="4" customFormat="1">
      <c r="A34" s="4" t="s">
        <v>182</v>
      </c>
      <c r="B34" s="4" t="s">
        <v>183</v>
      </c>
      <c r="C34" s="14">
        <v>5993</v>
      </c>
      <c r="D34" s="8" t="s">
        <v>184</v>
      </c>
      <c r="E34" s="22">
        <v>6.9503622418912698</v>
      </c>
      <c r="F34" s="22">
        <v>7.2979777094467</v>
      </c>
      <c r="G34" s="22">
        <v>7.3366466798976404</v>
      </c>
      <c r="H34" s="22">
        <v>7.0499425735569998</v>
      </c>
      <c r="I34" s="22">
        <v>7.3559515198946004</v>
      </c>
      <c r="J34" s="23">
        <v>7.1495944937789604</v>
      </c>
      <c r="K34" s="22">
        <v>6.8312265229755598</v>
      </c>
      <c r="L34" s="22">
        <v>7.0391688324719004</v>
      </c>
      <c r="M34" s="24">
        <v>7.2955514197193896</v>
      </c>
      <c r="N34" s="24">
        <v>6.74803827386134</v>
      </c>
      <c r="O34" s="24">
        <v>6.65300634229268</v>
      </c>
      <c r="P34" s="24">
        <v>6.6021166302274903</v>
      </c>
      <c r="Q34" s="24">
        <v>6.9453143478120802</v>
      </c>
      <c r="R34" s="24">
        <v>6.6951025196591996</v>
      </c>
      <c r="S34" s="32">
        <v>142.6090926626872</v>
      </c>
      <c r="T34" s="32">
        <v>106.4255857533886</v>
      </c>
      <c r="U34" s="28">
        <f t="shared" si="0"/>
        <v>-1.3399887973662998</v>
      </c>
      <c r="V34" s="5">
        <v>4.2083794533091801E-2</v>
      </c>
    </row>
    <row r="35" spans="1:22" s="4" customFormat="1">
      <c r="A35" s="4" t="s">
        <v>179</v>
      </c>
      <c r="B35" s="4" t="s">
        <v>180</v>
      </c>
      <c r="C35" s="14">
        <v>25796</v>
      </c>
      <c r="D35" s="7" t="s">
        <v>181</v>
      </c>
      <c r="E35" s="22">
        <v>8.6513459060812892</v>
      </c>
      <c r="F35" s="22">
        <v>8.3690575994927805</v>
      </c>
      <c r="G35" s="22">
        <v>8.4845303625811592</v>
      </c>
      <c r="H35" s="22">
        <v>8.6701912910514505</v>
      </c>
      <c r="I35" s="22">
        <v>8.3502300098948208</v>
      </c>
      <c r="J35" s="23">
        <v>8.60524125341664</v>
      </c>
      <c r="K35" s="22">
        <v>8.3379669368841594</v>
      </c>
      <c r="L35" s="22">
        <v>8.7243401622883603</v>
      </c>
      <c r="M35" s="24">
        <v>8.3252068778652006</v>
      </c>
      <c r="N35" s="24">
        <v>7.9995659477913401</v>
      </c>
      <c r="O35" s="24">
        <v>8.0458139812616505</v>
      </c>
      <c r="P35" s="24">
        <v>8.27518180368698</v>
      </c>
      <c r="Q35" s="24">
        <v>7.8668652178548699</v>
      </c>
      <c r="R35" s="24">
        <v>8.0718909405496895</v>
      </c>
      <c r="S35" s="32">
        <v>364.58712108154367</v>
      </c>
      <c r="T35" s="32">
        <v>266.49869375609615</v>
      </c>
      <c r="U35" s="28">
        <f t="shared" ref="U35:U66" si="1">IF(T35&gt;S35,T35/S35,-S35/T35)</f>
        <v>-1.3680634450509526</v>
      </c>
      <c r="V35" s="5">
        <v>7.8442680600041795E-2</v>
      </c>
    </row>
    <row r="36" spans="1:22" s="4" customFormat="1">
      <c r="A36" s="4" t="s">
        <v>178</v>
      </c>
      <c r="B36" s="4" t="s">
        <v>143</v>
      </c>
      <c r="C36" s="14">
        <v>27332</v>
      </c>
      <c r="D36" s="7" t="s">
        <v>144</v>
      </c>
      <c r="E36" s="22">
        <v>8.5297950414225596</v>
      </c>
      <c r="F36" s="22">
        <v>8.9105095430023198</v>
      </c>
      <c r="G36" s="22">
        <v>9.0866034867292207</v>
      </c>
      <c r="H36" s="22">
        <v>8.7391979464930198</v>
      </c>
      <c r="I36" s="22">
        <v>9.0345345638771306</v>
      </c>
      <c r="J36" s="23">
        <v>8.8443210537420391</v>
      </c>
      <c r="K36" s="22">
        <v>8.9273784649824002</v>
      </c>
      <c r="L36" s="22">
        <v>8.7484642922781592</v>
      </c>
      <c r="M36" s="24">
        <v>8.8149793329524808</v>
      </c>
      <c r="N36" s="24">
        <v>8.5245289530871204</v>
      </c>
      <c r="O36" s="24">
        <v>8.4398033298728805</v>
      </c>
      <c r="P36" s="24">
        <v>8.2917033473009791</v>
      </c>
      <c r="Q36" s="24">
        <v>8.4665308441432998</v>
      </c>
      <c r="R36" s="24">
        <v>8.2673138020009294</v>
      </c>
      <c r="S36" s="32">
        <v>463.68373661042915</v>
      </c>
      <c r="T36" s="32">
        <v>338.14095263694981</v>
      </c>
      <c r="U36" s="28">
        <f t="shared" si="1"/>
        <v>-1.3712735266002229</v>
      </c>
      <c r="V36" s="5">
        <v>7.5852231305631101E-3</v>
      </c>
    </row>
    <row r="37" spans="1:22" s="4" customFormat="1">
      <c r="A37" s="4" t="s">
        <v>175</v>
      </c>
      <c r="B37" s="4" t="s">
        <v>176</v>
      </c>
      <c r="C37" s="14">
        <v>79587</v>
      </c>
      <c r="D37" s="7" t="s">
        <v>177</v>
      </c>
      <c r="E37" s="22">
        <v>7.1306438110668697</v>
      </c>
      <c r="F37" s="22">
        <v>7.0877024887709599</v>
      </c>
      <c r="G37" s="22">
        <v>7.0534466538363203</v>
      </c>
      <c r="H37" s="22">
        <v>7.0129314149278201</v>
      </c>
      <c r="I37" s="22">
        <v>6.6262077964717196</v>
      </c>
      <c r="J37" s="23">
        <v>6.8486559996397398</v>
      </c>
      <c r="K37" s="22">
        <v>6.9270622432478399</v>
      </c>
      <c r="L37" s="22">
        <v>7.1024665247158598</v>
      </c>
      <c r="M37" s="24">
        <v>6.9451200695843296</v>
      </c>
      <c r="N37" s="24">
        <v>6.8069080025457298</v>
      </c>
      <c r="O37" s="24">
        <v>6.4382628269451097</v>
      </c>
      <c r="P37" s="24">
        <v>6.5833816232530697</v>
      </c>
      <c r="Q37" s="24">
        <v>6.2855836731417201</v>
      </c>
      <c r="R37" s="24">
        <v>6.3638036784208003</v>
      </c>
      <c r="S37" s="32">
        <v>126.05650575126904</v>
      </c>
      <c r="T37" s="32">
        <v>90.988856581117531</v>
      </c>
      <c r="U37" s="28">
        <f t="shared" si="1"/>
        <v>-1.3854059770372906</v>
      </c>
      <c r="V37" s="5">
        <v>3.4388727569461701E-2</v>
      </c>
    </row>
    <row r="38" spans="1:22" s="4" customFormat="1">
      <c r="A38" s="4" t="s">
        <v>172</v>
      </c>
      <c r="B38" s="4" t="s">
        <v>173</v>
      </c>
      <c r="C38" s="14">
        <v>9702</v>
      </c>
      <c r="D38" s="7" t="s">
        <v>174</v>
      </c>
      <c r="E38" s="22">
        <v>7.8470926820837796</v>
      </c>
      <c r="F38" s="22">
        <v>8.1474481838514805</v>
      </c>
      <c r="G38" s="22">
        <v>7.8635446444719799</v>
      </c>
      <c r="H38" s="22">
        <v>7.8173021256370703</v>
      </c>
      <c r="I38" s="22">
        <v>8.0315501331254708</v>
      </c>
      <c r="J38" s="23">
        <v>7.9939946137632401</v>
      </c>
      <c r="K38" s="22">
        <v>8.1048792818115007</v>
      </c>
      <c r="L38" s="22">
        <v>7.9336649767122696</v>
      </c>
      <c r="M38" s="24">
        <v>7.8122764916366103</v>
      </c>
      <c r="N38" s="24">
        <v>7.6856928698962701</v>
      </c>
      <c r="O38" s="24">
        <v>7.5220263211089096</v>
      </c>
      <c r="P38" s="24">
        <v>7.3678290580073398</v>
      </c>
      <c r="Q38" s="24">
        <v>7.6870803708880997</v>
      </c>
      <c r="R38" s="24">
        <v>7.06264764174467</v>
      </c>
      <c r="S38" s="32">
        <v>248.15677386956037</v>
      </c>
      <c r="T38" s="32">
        <v>178.92498423907804</v>
      </c>
      <c r="U38" s="28">
        <f t="shared" si="1"/>
        <v>-1.3869319308586632</v>
      </c>
      <c r="V38" s="5">
        <v>8.1653022456458099E-2</v>
      </c>
    </row>
    <row r="39" spans="1:22" s="4" customFormat="1">
      <c r="A39" s="4" t="s">
        <v>169</v>
      </c>
      <c r="B39" s="4" t="s">
        <v>170</v>
      </c>
      <c r="C39" s="14">
        <v>8704</v>
      </c>
      <c r="D39" s="7" t="s">
        <v>171</v>
      </c>
      <c r="E39" s="22">
        <v>6.50617683429636</v>
      </c>
      <c r="F39" s="22">
        <v>6.7275386319927204</v>
      </c>
      <c r="G39" s="22">
        <v>6.5053985934455696</v>
      </c>
      <c r="H39" s="22">
        <v>6.9198386086632597</v>
      </c>
      <c r="I39" s="22">
        <v>6.3872772329783301</v>
      </c>
      <c r="J39" s="23">
        <v>6.6106463776558</v>
      </c>
      <c r="K39" s="22">
        <v>6.8308383120130296</v>
      </c>
      <c r="L39" s="22">
        <v>6.4782425644007704</v>
      </c>
      <c r="M39" s="24">
        <v>6.5028962862205697</v>
      </c>
      <c r="N39" s="24">
        <v>6.1323233532764796</v>
      </c>
      <c r="O39" s="24">
        <v>6.08945692225549</v>
      </c>
      <c r="P39" s="24">
        <v>6.1216908880206304</v>
      </c>
      <c r="Q39" s="24">
        <v>6.0580343544729702</v>
      </c>
      <c r="R39" s="24">
        <v>6.3067501089434499</v>
      </c>
      <c r="S39" s="32">
        <v>98.21296318332945</v>
      </c>
      <c r="T39" s="32">
        <v>70.732811430297474</v>
      </c>
      <c r="U39" s="28">
        <f t="shared" si="1"/>
        <v>-1.3885064257641144</v>
      </c>
      <c r="V39" s="5">
        <v>2.7248090082734499E-2</v>
      </c>
    </row>
    <row r="40" spans="1:22" s="4" customFormat="1">
      <c r="A40" s="6" t="s">
        <v>163</v>
      </c>
      <c r="B40" s="4" t="s">
        <v>164</v>
      </c>
      <c r="C40" s="14">
        <v>55182</v>
      </c>
      <c r="D40" s="7" t="s">
        <v>165</v>
      </c>
      <c r="E40" s="22">
        <v>8.2020318275013402</v>
      </c>
      <c r="F40" s="22">
        <v>7.91776657970874</v>
      </c>
      <c r="G40" s="22">
        <v>8.1257872605833992</v>
      </c>
      <c r="H40" s="22">
        <v>7.8922139804585996</v>
      </c>
      <c r="I40" s="22">
        <v>7.6380515650626002</v>
      </c>
      <c r="J40" s="23">
        <v>8.3512519973276795</v>
      </c>
      <c r="K40" s="22">
        <v>7.79917284555862</v>
      </c>
      <c r="L40" s="22">
        <v>7.8747044038828902</v>
      </c>
      <c r="M40" s="24">
        <v>7.7225231218128796</v>
      </c>
      <c r="N40" s="24">
        <v>7.26031479582175</v>
      </c>
      <c r="O40" s="24">
        <v>7.5295285746896496</v>
      </c>
      <c r="P40" s="24">
        <v>7.5081738932868198</v>
      </c>
      <c r="Q40" s="24">
        <v>7.5924747027120603</v>
      </c>
      <c r="R40" s="24">
        <v>7.3950042710707704</v>
      </c>
      <c r="S40" s="32">
        <v>249.73386364566463</v>
      </c>
      <c r="T40" s="32">
        <v>176.28733214364019</v>
      </c>
      <c r="U40" s="28">
        <f t="shared" si="1"/>
        <v>-1.4166296614108362</v>
      </c>
      <c r="V40" s="5">
        <v>6.8775289316648003E-2</v>
      </c>
    </row>
    <row r="41" spans="1:22" s="4" customFormat="1">
      <c r="A41" s="4" t="s">
        <v>162</v>
      </c>
      <c r="B41" s="4" t="s">
        <v>47</v>
      </c>
      <c r="C41" s="14">
        <v>7072</v>
      </c>
      <c r="D41" s="7" t="s">
        <v>48</v>
      </c>
      <c r="E41" s="22">
        <v>8.5258042468342108</v>
      </c>
      <c r="F41" s="22">
        <v>8.5485455554358207</v>
      </c>
      <c r="G41" s="22">
        <v>8.3929033931316397</v>
      </c>
      <c r="H41" s="22">
        <v>8.3428376900187704</v>
      </c>
      <c r="I41" s="22">
        <v>8.3928937528293606</v>
      </c>
      <c r="J41" s="23">
        <v>7.8846953510490403</v>
      </c>
      <c r="K41" s="22">
        <v>8.2125630905367206</v>
      </c>
      <c r="L41" s="22">
        <v>8.1265602892087703</v>
      </c>
      <c r="M41" s="24">
        <v>8.5336989111375008</v>
      </c>
      <c r="N41" s="24">
        <v>7.7617882721395901</v>
      </c>
      <c r="O41" s="24">
        <v>7.9282666264396404</v>
      </c>
      <c r="P41" s="24">
        <v>7.7761875558748104</v>
      </c>
      <c r="Q41" s="24">
        <v>8.0286725507829004</v>
      </c>
      <c r="R41" s="24">
        <v>7.6441841168359197</v>
      </c>
      <c r="S41" s="32">
        <v>324.77607325901147</v>
      </c>
      <c r="T41" s="32">
        <v>228.20300528145194</v>
      </c>
      <c r="U41" s="28">
        <f t="shared" si="1"/>
        <v>-1.4231892908616699</v>
      </c>
      <c r="V41" s="5">
        <v>2.4692470225008801E-2</v>
      </c>
    </row>
    <row r="42" spans="1:22" s="4" customFormat="1">
      <c r="A42" s="4" t="s">
        <v>159</v>
      </c>
      <c r="B42" s="4" t="s">
        <v>160</v>
      </c>
      <c r="C42" s="14">
        <v>8408</v>
      </c>
      <c r="D42" s="7" t="s">
        <v>161</v>
      </c>
      <c r="E42" s="22">
        <v>6.4614927254330503</v>
      </c>
      <c r="F42" s="22">
        <v>6.1965481165210603</v>
      </c>
      <c r="G42" s="22">
        <v>6.5033324246847304</v>
      </c>
      <c r="H42" s="22">
        <v>6.3868451095876004</v>
      </c>
      <c r="I42" s="22">
        <v>6.0259278173030397</v>
      </c>
      <c r="J42" s="23">
        <v>6.6509550387874103</v>
      </c>
      <c r="K42" s="22">
        <v>5.9191750663157796</v>
      </c>
      <c r="L42" s="22">
        <v>5.9160240199979102</v>
      </c>
      <c r="M42" s="24">
        <v>6.4315657553924996</v>
      </c>
      <c r="N42" s="24">
        <v>5.5872590925058798</v>
      </c>
      <c r="O42" s="24">
        <v>5.8502002070278101</v>
      </c>
      <c r="P42" s="24">
        <v>5.7524639116386096</v>
      </c>
      <c r="Q42" s="24">
        <v>5.9342722726570099</v>
      </c>
      <c r="R42" s="24">
        <v>5.7611502781189596</v>
      </c>
      <c r="S42" s="32">
        <v>78.748037772237453</v>
      </c>
      <c r="T42" s="32">
        <v>55.011687800762012</v>
      </c>
      <c r="U42" s="28">
        <f t="shared" si="1"/>
        <v>-1.4314783079814295</v>
      </c>
      <c r="V42" s="5">
        <v>8.6750416531969493E-2</v>
      </c>
    </row>
    <row r="43" spans="1:22" s="4" customFormat="1">
      <c r="A43" s="4" t="s">
        <v>157</v>
      </c>
      <c r="B43" s="4" t="s">
        <v>97</v>
      </c>
      <c r="C43" s="14">
        <v>1455</v>
      </c>
      <c r="D43" s="7" t="s">
        <v>158</v>
      </c>
      <c r="E43" s="22">
        <v>7.37890764572506</v>
      </c>
      <c r="F43" s="22">
        <v>7.2864404545266099</v>
      </c>
      <c r="G43" s="22">
        <v>7.2924705261692697</v>
      </c>
      <c r="H43" s="22">
        <v>7.70698896075025</v>
      </c>
      <c r="I43" s="22">
        <v>7.1956669167410201</v>
      </c>
      <c r="J43" s="23">
        <v>7.3936930269134002</v>
      </c>
      <c r="K43" s="22">
        <v>7.6070952558434897</v>
      </c>
      <c r="L43" s="22">
        <v>7.0202266818247896</v>
      </c>
      <c r="M43" s="24">
        <v>7.4800481386953601</v>
      </c>
      <c r="N43" s="24">
        <v>6.74016671604421</v>
      </c>
      <c r="O43" s="24">
        <v>6.78876853914762</v>
      </c>
      <c r="P43" s="24">
        <v>6.7892123095991197</v>
      </c>
      <c r="Q43" s="24">
        <v>7.1008135291958903</v>
      </c>
      <c r="R43" s="24">
        <v>6.8817910686410801</v>
      </c>
      <c r="S43" s="32">
        <v>167.37020442352454</v>
      </c>
      <c r="T43" s="32">
        <v>116.65300746113641</v>
      </c>
      <c r="U43" s="28">
        <f t="shared" si="1"/>
        <v>-1.434769733470308</v>
      </c>
      <c r="V43" s="5">
        <v>6.8458163788682705E-2</v>
      </c>
    </row>
    <row r="44" spans="1:22" s="4" customFormat="1">
      <c r="A44" s="4" t="s">
        <v>151</v>
      </c>
      <c r="B44" s="4" t="s">
        <v>152</v>
      </c>
      <c r="C44" s="14">
        <v>64601</v>
      </c>
      <c r="D44" s="7" t="s">
        <v>153</v>
      </c>
      <c r="E44" s="22">
        <v>6.77110589865263</v>
      </c>
      <c r="F44" s="22">
        <v>6.7607818539734303</v>
      </c>
      <c r="G44" s="22">
        <v>6.6972174953136197</v>
      </c>
      <c r="H44" s="22">
        <v>6.6800159692528904</v>
      </c>
      <c r="I44" s="22">
        <v>6.91743353955997</v>
      </c>
      <c r="J44" s="23">
        <v>6.9070459522177901</v>
      </c>
      <c r="K44" s="22">
        <v>6.2555697202411098</v>
      </c>
      <c r="L44" s="22">
        <v>6.4475064808489702</v>
      </c>
      <c r="M44" s="24">
        <v>6.7985475071869201</v>
      </c>
      <c r="N44" s="24">
        <v>6.0974532344463501</v>
      </c>
      <c r="O44" s="24">
        <v>6.3116052105931999</v>
      </c>
      <c r="P44" s="24">
        <v>6.0951142963603298</v>
      </c>
      <c r="Q44" s="24">
        <v>6.3097512506735001</v>
      </c>
      <c r="R44" s="24">
        <v>6.0586750996866803</v>
      </c>
      <c r="S44" s="32">
        <v>104.42887065294849</v>
      </c>
      <c r="T44" s="32">
        <v>72.44958489034515</v>
      </c>
      <c r="U44" s="28">
        <f t="shared" si="1"/>
        <v>-1.441400538195009</v>
      </c>
      <c r="V44" s="5">
        <v>5.9535369863703801E-2</v>
      </c>
    </row>
    <row r="45" spans="1:22" s="4" customFormat="1">
      <c r="A45" s="4" t="s">
        <v>148</v>
      </c>
      <c r="B45" s="4" t="s">
        <v>149</v>
      </c>
      <c r="C45" s="14">
        <v>6885</v>
      </c>
      <c r="D45" s="7" t="s">
        <v>150</v>
      </c>
      <c r="E45" s="22">
        <v>6.6542229614232697</v>
      </c>
      <c r="F45" s="22">
        <v>6.3917215696106799</v>
      </c>
      <c r="G45" s="22">
        <v>6.5734029860955898</v>
      </c>
      <c r="H45" s="22">
        <v>6.5582243632798596</v>
      </c>
      <c r="I45" s="22">
        <v>6.6074994022679503</v>
      </c>
      <c r="J45" s="23">
        <v>6.4013642387018796</v>
      </c>
      <c r="K45" s="22">
        <v>6.2242462494796502</v>
      </c>
      <c r="L45" s="22">
        <v>6.4209712959356198</v>
      </c>
      <c r="M45" s="24">
        <v>6.2677579972146704</v>
      </c>
      <c r="N45" s="24">
        <v>5.93593556520233</v>
      </c>
      <c r="O45" s="24">
        <v>5.8175135820561001</v>
      </c>
      <c r="P45" s="24">
        <v>6.1901854720002802</v>
      </c>
      <c r="Q45" s="24">
        <v>6.1483650355687498</v>
      </c>
      <c r="R45" s="24">
        <v>5.4544027027710396</v>
      </c>
      <c r="S45" s="32">
        <v>88.188547017638214</v>
      </c>
      <c r="T45" s="32">
        <v>61.082614587766145</v>
      </c>
      <c r="U45" s="28">
        <f t="shared" si="1"/>
        <v>-1.4437585491846472</v>
      </c>
      <c r="V45" s="5">
        <v>5.3009538836766099E-3</v>
      </c>
    </row>
    <row r="46" spans="1:22" s="4" customFormat="1">
      <c r="A46" s="4" t="s">
        <v>142</v>
      </c>
      <c r="B46" s="4" t="s">
        <v>143</v>
      </c>
      <c r="C46" s="14">
        <v>27332</v>
      </c>
      <c r="D46" s="7" t="s">
        <v>144</v>
      </c>
      <c r="E46" s="22">
        <v>9.0657945291878193</v>
      </c>
      <c r="F46" s="22">
        <v>9.2142013004635395</v>
      </c>
      <c r="G46" s="22">
        <v>9.6199145185915498</v>
      </c>
      <c r="H46" s="22">
        <v>9.0741524406868592</v>
      </c>
      <c r="I46" s="22">
        <v>9.3753443453553391</v>
      </c>
      <c r="J46" s="23">
        <v>9.1747370608845191</v>
      </c>
      <c r="K46" s="22">
        <v>9.4853309226375799</v>
      </c>
      <c r="L46" s="22">
        <v>9.1322637660416905</v>
      </c>
      <c r="M46" s="24">
        <v>9.08478083392726</v>
      </c>
      <c r="N46" s="24">
        <v>8.8417861470045604</v>
      </c>
      <c r="O46" s="24">
        <v>8.7688475813821505</v>
      </c>
      <c r="P46" s="24">
        <v>8.5128738661123204</v>
      </c>
      <c r="Q46" s="24">
        <v>8.7625723117499703</v>
      </c>
      <c r="R46" s="24">
        <v>8.6665323478755507</v>
      </c>
      <c r="S46" s="32">
        <v>613.18273106470906</v>
      </c>
      <c r="T46" s="32">
        <v>420.189782314941</v>
      </c>
      <c r="U46" s="28">
        <f t="shared" si="1"/>
        <v>-1.4592994805502335</v>
      </c>
      <c r="V46" s="5">
        <v>1.4082149320316499E-2</v>
      </c>
    </row>
    <row r="47" spans="1:22" s="4" customFormat="1">
      <c r="A47" s="4" t="s">
        <v>139</v>
      </c>
      <c r="B47" s="4" t="s">
        <v>140</v>
      </c>
      <c r="C47" s="14">
        <v>3835</v>
      </c>
      <c r="D47" s="7" t="s">
        <v>141</v>
      </c>
      <c r="E47" s="22">
        <v>7.8770362126370204</v>
      </c>
      <c r="F47" s="22">
        <v>7.9113193880175601</v>
      </c>
      <c r="G47" s="22">
        <v>7.8263200896317198</v>
      </c>
      <c r="H47" s="22">
        <v>7.6557864778938498</v>
      </c>
      <c r="I47" s="22">
        <v>7.5182592829860804</v>
      </c>
      <c r="J47" s="23">
        <v>7.3486286095070801</v>
      </c>
      <c r="K47" s="22">
        <v>7.4899615065562504</v>
      </c>
      <c r="L47" s="22">
        <v>7.3299229712778597</v>
      </c>
      <c r="M47" s="24">
        <v>7.6608230515959796</v>
      </c>
      <c r="N47" s="24">
        <v>6.6927402547247699</v>
      </c>
      <c r="O47" s="24">
        <v>7.2329905185100696</v>
      </c>
      <c r="P47" s="24">
        <v>7.0574706041809403</v>
      </c>
      <c r="Q47" s="24">
        <v>7.4209381142739099</v>
      </c>
      <c r="R47" s="24">
        <v>6.88332221817027</v>
      </c>
      <c r="S47" s="32">
        <v>199.30891704478526</v>
      </c>
      <c r="T47" s="32">
        <v>135.30087769739765</v>
      </c>
      <c r="U47" s="28">
        <f t="shared" si="1"/>
        <v>-1.4730792618399897</v>
      </c>
      <c r="V47" s="5">
        <v>7.8295601803543793E-2</v>
      </c>
    </row>
    <row r="48" spans="1:22" s="4" customFormat="1">
      <c r="A48" s="4" t="s">
        <v>136</v>
      </c>
      <c r="B48" s="4" t="s">
        <v>137</v>
      </c>
      <c r="C48" s="14">
        <v>64223</v>
      </c>
      <c r="D48" s="8" t="s">
        <v>138</v>
      </c>
      <c r="E48" s="22">
        <v>7.6350249123804197</v>
      </c>
      <c r="F48" s="22">
        <v>7.4238739855603297</v>
      </c>
      <c r="G48" s="22">
        <v>7.0648957741896004</v>
      </c>
      <c r="H48" s="22">
        <v>7.3341206219394701</v>
      </c>
      <c r="I48" s="22">
        <v>6.9164618074289699</v>
      </c>
      <c r="J48" s="23">
        <v>7.1128801808885997</v>
      </c>
      <c r="K48" s="22">
        <v>7.1174158631215301</v>
      </c>
      <c r="L48" s="22">
        <v>7.0643654758953698</v>
      </c>
      <c r="M48" s="24">
        <v>7.0099781284147502</v>
      </c>
      <c r="N48" s="24">
        <v>6.61269299061279</v>
      </c>
      <c r="O48" s="24">
        <v>6.5229286936000799</v>
      </c>
      <c r="P48" s="24">
        <v>6.7092985247183599</v>
      </c>
      <c r="Q48" s="24">
        <v>6.48955099503097</v>
      </c>
      <c r="R48" s="24">
        <v>6.8443267766631202</v>
      </c>
      <c r="S48" s="32">
        <v>147.39325585867792</v>
      </c>
      <c r="T48" s="32">
        <v>99.845420950067194</v>
      </c>
      <c r="U48" s="28">
        <f t="shared" si="1"/>
        <v>-1.476214476900142</v>
      </c>
      <c r="V48" s="5">
        <v>6.4996865987391295E-2</v>
      </c>
    </row>
    <row r="49" spans="1:22" s="4" customFormat="1">
      <c r="A49" s="4" t="s">
        <v>133</v>
      </c>
      <c r="B49" s="4" t="s">
        <v>134</v>
      </c>
      <c r="C49" s="14">
        <v>10403</v>
      </c>
      <c r="D49" s="7" t="s">
        <v>135</v>
      </c>
      <c r="E49" s="22">
        <v>8.5840481682718295</v>
      </c>
      <c r="F49" s="22">
        <v>8.56107547741186</v>
      </c>
      <c r="G49" s="22">
        <v>8.5372182550928795</v>
      </c>
      <c r="H49" s="22">
        <v>8.2903669447386701</v>
      </c>
      <c r="I49" s="22">
        <v>8.5345356036763693</v>
      </c>
      <c r="J49" s="23">
        <v>8.1428484868586697</v>
      </c>
      <c r="K49" s="22">
        <v>8.2226906821742798</v>
      </c>
      <c r="L49" s="22">
        <v>8.1829608263667506</v>
      </c>
      <c r="M49" s="24">
        <v>8.2766791485794808</v>
      </c>
      <c r="N49" s="24">
        <v>7.6344725468399703</v>
      </c>
      <c r="O49" s="24">
        <v>7.9242600273117603</v>
      </c>
      <c r="P49" s="24">
        <v>8.0839510707880802</v>
      </c>
      <c r="Q49" s="24">
        <v>7.8765890057812999</v>
      </c>
      <c r="R49" s="24">
        <v>7.4843857407759398</v>
      </c>
      <c r="S49" s="32">
        <v>333.21592622620807</v>
      </c>
      <c r="T49" s="32">
        <v>225.40630259552503</v>
      </c>
      <c r="U49" s="28">
        <f t="shared" si="1"/>
        <v>-1.4782901914865241</v>
      </c>
      <c r="V49" s="5">
        <v>3.73476501257725E-2</v>
      </c>
    </row>
    <row r="50" spans="1:22" s="4" customFormat="1">
      <c r="A50" s="4" t="s">
        <v>131</v>
      </c>
      <c r="B50" s="4" t="s">
        <v>74</v>
      </c>
      <c r="C50" s="14">
        <v>100132406</v>
      </c>
      <c r="D50" s="7" t="s">
        <v>132</v>
      </c>
      <c r="E50" s="22">
        <v>8.3826305654237494</v>
      </c>
      <c r="F50" s="22">
        <v>7.8272407341586003</v>
      </c>
      <c r="G50" s="22">
        <v>8.5291552368041099</v>
      </c>
      <c r="H50" s="22">
        <v>8.3004519590381296</v>
      </c>
      <c r="I50" s="22">
        <v>8.2894910391976904</v>
      </c>
      <c r="J50" s="23">
        <v>8.2040193434553998</v>
      </c>
      <c r="K50" s="22">
        <v>8.1327456400730203</v>
      </c>
      <c r="L50" s="22">
        <v>8.0146508876817997</v>
      </c>
      <c r="M50" s="24">
        <v>8.3377600219048098</v>
      </c>
      <c r="N50" s="24">
        <v>7.6750117660560004</v>
      </c>
      <c r="O50" s="24">
        <v>7.4476986117264197</v>
      </c>
      <c r="P50" s="24">
        <v>7.9210656463596996</v>
      </c>
      <c r="Q50" s="24">
        <v>7.7123023078401696</v>
      </c>
      <c r="R50" s="24">
        <v>7.5646087948253999</v>
      </c>
      <c r="S50" s="32">
        <v>301.79457401702621</v>
      </c>
      <c r="T50" s="32">
        <v>204.06756322122129</v>
      </c>
      <c r="U50" s="28">
        <f t="shared" si="1"/>
        <v>-1.4788953680495662</v>
      </c>
      <c r="V50" s="5">
        <v>2.4067832925123999E-2</v>
      </c>
    </row>
    <row r="51" spans="1:22" s="4" customFormat="1">
      <c r="A51" s="4" t="s">
        <v>125</v>
      </c>
      <c r="B51" s="4" t="s">
        <v>126</v>
      </c>
      <c r="C51" s="14">
        <v>55900</v>
      </c>
      <c r="D51" s="7" t="s">
        <v>127</v>
      </c>
      <c r="E51" s="22">
        <v>6.63844664118841</v>
      </c>
      <c r="F51" s="22">
        <v>7.3535891210152302</v>
      </c>
      <c r="G51" s="22">
        <v>7.0263712403021596</v>
      </c>
      <c r="H51" s="22">
        <v>6.6822058134566804</v>
      </c>
      <c r="I51" s="22">
        <v>7.1683372927553197</v>
      </c>
      <c r="J51" s="23">
        <v>6.67923018205909</v>
      </c>
      <c r="K51" s="22">
        <v>7.15063833327405</v>
      </c>
      <c r="L51" s="22">
        <v>6.89227336000629</v>
      </c>
      <c r="M51" s="24">
        <v>6.8809058721764904</v>
      </c>
      <c r="N51" s="24">
        <v>6.4418752807309199</v>
      </c>
      <c r="O51" s="24">
        <v>6.6493925812999501</v>
      </c>
      <c r="P51" s="24">
        <v>6.41719295046701</v>
      </c>
      <c r="Q51" s="24">
        <v>6.2639975140308097</v>
      </c>
      <c r="R51" s="24">
        <v>6.0908930147579596</v>
      </c>
      <c r="S51" s="32">
        <v>124.58787486967043</v>
      </c>
      <c r="T51" s="32">
        <v>83.558834933817067</v>
      </c>
      <c r="U51" s="28">
        <f t="shared" si="1"/>
        <v>-1.491019770301375</v>
      </c>
      <c r="V51" s="5">
        <v>6.7723075727781398E-2</v>
      </c>
    </row>
    <row r="52" spans="1:22" s="4" customFormat="1">
      <c r="A52" s="4" t="s">
        <v>122</v>
      </c>
      <c r="B52" s="4" t="s">
        <v>123</v>
      </c>
      <c r="C52" s="14">
        <v>6894</v>
      </c>
      <c r="D52" s="7" t="s">
        <v>124</v>
      </c>
      <c r="E52" s="22">
        <v>6.8419092551822098</v>
      </c>
      <c r="F52" s="22">
        <v>6.22382089894574</v>
      </c>
      <c r="G52" s="22">
        <v>6.2144763573368103</v>
      </c>
      <c r="H52" s="22">
        <v>6.5178301354667498</v>
      </c>
      <c r="I52" s="22">
        <v>6.1667691289872604</v>
      </c>
      <c r="J52" s="23">
        <v>6.1238865273024201</v>
      </c>
      <c r="K52" s="22">
        <v>6.3338345794078599</v>
      </c>
      <c r="L52" s="22">
        <v>5.9156760000838</v>
      </c>
      <c r="M52" s="24">
        <v>6.2285643899022496</v>
      </c>
      <c r="N52" s="24">
        <v>5.9175420040400004</v>
      </c>
      <c r="O52" s="24">
        <v>5.3709866023353197</v>
      </c>
      <c r="P52" s="24">
        <v>5.6864990828958701</v>
      </c>
      <c r="Q52" s="24">
        <v>5.8687791224932999</v>
      </c>
      <c r="R52" s="24">
        <v>5.7049116536280202</v>
      </c>
      <c r="S52" s="32">
        <v>79.216268840282282</v>
      </c>
      <c r="T52" s="32">
        <v>52.78506491917458</v>
      </c>
      <c r="U52" s="28">
        <f t="shared" si="1"/>
        <v>-1.5007326212742114</v>
      </c>
      <c r="V52" s="5">
        <v>2.85708421376785E-2</v>
      </c>
    </row>
    <row r="53" spans="1:22" s="4" customFormat="1">
      <c r="A53" s="4" t="s">
        <v>119</v>
      </c>
      <c r="B53" s="4" t="s">
        <v>120</v>
      </c>
      <c r="C53" s="14">
        <v>26097</v>
      </c>
      <c r="D53" s="8" t="s">
        <v>121</v>
      </c>
      <c r="E53" s="22">
        <v>8.0736650725330001</v>
      </c>
      <c r="F53" s="22">
        <v>8.3309800255665394</v>
      </c>
      <c r="G53" s="22">
        <v>7.6903319433127599</v>
      </c>
      <c r="H53" s="22">
        <v>7.95975217402263</v>
      </c>
      <c r="I53" s="22">
        <v>7.6745689588377397</v>
      </c>
      <c r="J53" s="23">
        <v>8.0394759349571299</v>
      </c>
      <c r="K53" s="22">
        <v>7.7685437841355904</v>
      </c>
      <c r="L53" s="22">
        <v>7.7734044006516196</v>
      </c>
      <c r="M53" s="24">
        <v>7.5719429274672496</v>
      </c>
      <c r="N53" s="24">
        <v>7.2146726682460498</v>
      </c>
      <c r="O53" s="24">
        <v>7.2025332036504102</v>
      </c>
      <c r="P53" s="24">
        <v>7.5956375892596197</v>
      </c>
      <c r="Q53" s="24">
        <v>6.93945383575109</v>
      </c>
      <c r="R53" s="24">
        <v>7.4944977956468097</v>
      </c>
      <c r="S53" s="32">
        <v>237.93937133328441</v>
      </c>
      <c r="T53" s="32">
        <v>158.46474924068906</v>
      </c>
      <c r="U53" s="28">
        <f t="shared" si="1"/>
        <v>-1.501528715208976</v>
      </c>
      <c r="V53" s="5">
        <v>9.4061516516671995E-2</v>
      </c>
    </row>
    <row r="54" spans="1:22" s="4" customFormat="1">
      <c r="A54" s="4" t="s">
        <v>113</v>
      </c>
      <c r="B54" s="4" t="s">
        <v>114</v>
      </c>
      <c r="C54" s="14">
        <v>10844</v>
      </c>
      <c r="D54" s="7" t="s">
        <v>115</v>
      </c>
      <c r="E54" s="22">
        <v>7.6563330075371097</v>
      </c>
      <c r="F54" s="22">
        <v>7.1268552220225097</v>
      </c>
      <c r="G54" s="22">
        <v>6.9675036422786096</v>
      </c>
      <c r="H54" s="22">
        <v>6.9391804977221696</v>
      </c>
      <c r="I54" s="22">
        <v>6.9049182374327103</v>
      </c>
      <c r="J54" s="23">
        <v>7.2462594942658898</v>
      </c>
      <c r="K54" s="22">
        <v>7.0791987365122999</v>
      </c>
      <c r="L54" s="22">
        <v>6.9197145886598799</v>
      </c>
      <c r="M54" s="24">
        <v>6.9898439231260401</v>
      </c>
      <c r="N54" s="24">
        <v>6.4641550124007399</v>
      </c>
      <c r="O54" s="24">
        <v>6.46189589461558</v>
      </c>
      <c r="P54" s="24">
        <v>6.6675060160100896</v>
      </c>
      <c r="Q54" s="24">
        <v>6.3903986824502796</v>
      </c>
      <c r="R54" s="24">
        <v>6.5703861268837098</v>
      </c>
      <c r="S54" s="32">
        <v>138.26933505105242</v>
      </c>
      <c r="T54" s="32">
        <v>91.403022975026261</v>
      </c>
      <c r="U54" s="28">
        <f t="shared" si="1"/>
        <v>-1.5127435674510599</v>
      </c>
      <c r="V54" s="5">
        <v>4.1641700496175403E-2</v>
      </c>
    </row>
    <row r="55" spans="1:22" s="4" customFormat="1">
      <c r="A55" s="4" t="s">
        <v>110</v>
      </c>
      <c r="B55" s="4" t="s">
        <v>111</v>
      </c>
      <c r="C55" s="14">
        <v>10051</v>
      </c>
      <c r="D55" s="7" t="s">
        <v>112</v>
      </c>
      <c r="E55" s="22">
        <v>8.0546651868911407</v>
      </c>
      <c r="F55" s="22">
        <v>8.2395566241867293</v>
      </c>
      <c r="G55" s="22">
        <v>7.8877356880656704</v>
      </c>
      <c r="H55" s="22">
        <v>8.2885662231559003</v>
      </c>
      <c r="I55" s="22">
        <v>7.97468879722895</v>
      </c>
      <c r="J55" s="23">
        <v>7.8414148738242604</v>
      </c>
      <c r="K55" s="22">
        <v>7.7712662864379602</v>
      </c>
      <c r="L55" s="22">
        <v>7.8286804392676599</v>
      </c>
      <c r="M55" s="24">
        <v>7.7780393184298298</v>
      </c>
      <c r="N55" s="24">
        <v>7.13347259512246</v>
      </c>
      <c r="O55" s="24">
        <v>7.3705005619511397</v>
      </c>
      <c r="P55" s="24">
        <v>7.5119562307266499</v>
      </c>
      <c r="Q55" s="24">
        <v>7.6802417026674199</v>
      </c>
      <c r="R55" s="24">
        <v>7.0549932185864899</v>
      </c>
      <c r="S55" s="32">
        <v>251.53801915503189</v>
      </c>
      <c r="T55" s="32">
        <v>165.29861209364029</v>
      </c>
      <c r="U55" s="28">
        <f t="shared" si="1"/>
        <v>-1.5217188817806753</v>
      </c>
      <c r="V55" s="5">
        <v>3.0585473927245199E-2</v>
      </c>
    </row>
    <row r="56" spans="1:22" s="4" customFormat="1">
      <c r="A56" s="4" t="s">
        <v>107</v>
      </c>
      <c r="B56" s="4" t="s">
        <v>108</v>
      </c>
      <c r="C56" s="14">
        <v>79768</v>
      </c>
      <c r="D56" s="7" t="s">
        <v>109</v>
      </c>
      <c r="E56" s="22">
        <v>5.6803876285424399</v>
      </c>
      <c r="F56" s="22">
        <v>5.663634239197</v>
      </c>
      <c r="G56" s="22">
        <v>5.6176305790359002</v>
      </c>
      <c r="H56" s="22">
        <v>5.51972998084109</v>
      </c>
      <c r="I56" s="22">
        <v>5.8621039179047596</v>
      </c>
      <c r="J56" s="23">
        <v>5.3565492529765297</v>
      </c>
      <c r="K56" s="22">
        <v>5.65078232727548</v>
      </c>
      <c r="L56" s="22">
        <v>5.32029239855959</v>
      </c>
      <c r="M56" s="24">
        <v>5.8471064151579704</v>
      </c>
      <c r="N56" s="24">
        <v>5.0838314318993101</v>
      </c>
      <c r="O56" s="24">
        <v>4.8819348898928698</v>
      </c>
      <c r="P56" s="24">
        <v>4.8351245766770097</v>
      </c>
      <c r="Q56" s="24">
        <v>4.8537012597174503</v>
      </c>
      <c r="R56" s="24">
        <v>5.3312013997647396</v>
      </c>
      <c r="S56" s="32">
        <v>49.316328698587334</v>
      </c>
      <c r="T56" s="32">
        <v>32.223252954080522</v>
      </c>
      <c r="U56" s="28">
        <f t="shared" si="1"/>
        <v>-1.5304577960786627</v>
      </c>
      <c r="V56" s="5">
        <v>8.2295026900818496E-2</v>
      </c>
    </row>
    <row r="57" spans="1:22" s="4" customFormat="1">
      <c r="A57" s="4" t="s">
        <v>104</v>
      </c>
      <c r="B57" s="4" t="s">
        <v>105</v>
      </c>
      <c r="C57" s="14">
        <v>8417</v>
      </c>
      <c r="D57" s="7" t="s">
        <v>106</v>
      </c>
      <c r="E57" s="22">
        <v>6.6409718114367999</v>
      </c>
      <c r="F57" s="22">
        <v>6.9533655456843499</v>
      </c>
      <c r="G57" s="22">
        <v>7.2178828861697601</v>
      </c>
      <c r="H57" s="22">
        <v>6.7652833813941999</v>
      </c>
      <c r="I57" s="22">
        <v>6.6446318617469</v>
      </c>
      <c r="J57" s="23">
        <v>6.4818706594693003</v>
      </c>
      <c r="K57" s="22">
        <v>6.8350154140441601</v>
      </c>
      <c r="L57" s="22">
        <v>6.8046609778843399</v>
      </c>
      <c r="M57" s="24">
        <v>6.9809594687367698</v>
      </c>
      <c r="N57" s="24">
        <v>6.3209495131568199</v>
      </c>
      <c r="O57" s="24">
        <v>6.1577168273144398</v>
      </c>
      <c r="P57" s="24">
        <v>6.4357132677079596</v>
      </c>
      <c r="Q57" s="24">
        <v>6.1543900142146502</v>
      </c>
      <c r="R57" s="24">
        <v>5.8129199292146199</v>
      </c>
      <c r="S57" s="32">
        <v>113.67681118536305</v>
      </c>
      <c r="T57" s="32">
        <v>73.069885535405575</v>
      </c>
      <c r="U57" s="28">
        <f t="shared" si="1"/>
        <v>-1.555727237731632</v>
      </c>
      <c r="V57" s="5">
        <v>1.2423397804675501E-2</v>
      </c>
    </row>
    <row r="58" spans="1:22" s="4" customFormat="1">
      <c r="A58" s="4" t="s">
        <v>99</v>
      </c>
      <c r="B58" s="4" t="s">
        <v>100</v>
      </c>
      <c r="C58" s="14">
        <v>8904</v>
      </c>
      <c r="D58" s="7" t="s">
        <v>101</v>
      </c>
      <c r="E58" s="22">
        <v>7.5657259903882901</v>
      </c>
      <c r="F58" s="22">
        <v>7.6454078075998204</v>
      </c>
      <c r="G58" s="22">
        <v>7.8473840831004402</v>
      </c>
      <c r="H58" s="22">
        <v>7.59851294470214</v>
      </c>
      <c r="I58" s="22">
        <v>7.8667314781627997</v>
      </c>
      <c r="J58" s="23">
        <v>8.1495978458020595</v>
      </c>
      <c r="K58" s="22">
        <v>7.8276137275156197</v>
      </c>
      <c r="L58" s="22">
        <v>7.5205743686308297</v>
      </c>
      <c r="M58" s="24">
        <v>7.6993464916635199</v>
      </c>
      <c r="N58" s="24">
        <v>6.8637715892470696</v>
      </c>
      <c r="O58" s="24">
        <v>7.0279673362289499</v>
      </c>
      <c r="P58" s="24">
        <v>6.9319503570639496</v>
      </c>
      <c r="Q58" s="24">
        <v>6.97588645438959</v>
      </c>
      <c r="R58" s="24">
        <v>7.5912485413127797</v>
      </c>
      <c r="S58" s="32">
        <v>216.6441849214641</v>
      </c>
      <c r="T58" s="32">
        <v>137.55829089975924</v>
      </c>
      <c r="U58" s="28">
        <f t="shared" si="1"/>
        <v>-1.5749264075935336</v>
      </c>
      <c r="V58" s="5">
        <v>1.44097433989538E-2</v>
      </c>
    </row>
    <row r="59" spans="1:22" s="4" customFormat="1">
      <c r="A59" s="4" t="s">
        <v>93</v>
      </c>
      <c r="B59" s="4" t="s">
        <v>94</v>
      </c>
      <c r="C59" s="14">
        <v>585</v>
      </c>
      <c r="D59" s="7" t="s">
        <v>95</v>
      </c>
      <c r="E59" s="22">
        <v>7.24027994686256</v>
      </c>
      <c r="F59" s="22">
        <v>7.3613905139131104</v>
      </c>
      <c r="G59" s="22">
        <v>7.3904366499816998</v>
      </c>
      <c r="H59" s="22">
        <v>7.4609378196540197</v>
      </c>
      <c r="I59" s="22">
        <v>7.4664399394360697</v>
      </c>
      <c r="J59" s="23">
        <v>7.5646409600627802</v>
      </c>
      <c r="K59" s="22">
        <v>7.4179225992740996</v>
      </c>
      <c r="L59" s="22">
        <v>7.3218301443179898</v>
      </c>
      <c r="M59" s="24">
        <v>7.5821794973748</v>
      </c>
      <c r="N59" s="24">
        <v>6.7326926208650297</v>
      </c>
      <c r="O59" s="24">
        <v>6.6282010034151604</v>
      </c>
      <c r="P59" s="24">
        <v>7.0465378445267399</v>
      </c>
      <c r="Q59" s="24">
        <v>6.9669299580105903</v>
      </c>
      <c r="R59" s="24">
        <v>6.2816921658655396</v>
      </c>
      <c r="S59" s="32">
        <v>172.04413977672596</v>
      </c>
      <c r="T59" s="32">
        <v>108.07344070244298</v>
      </c>
      <c r="U59" s="28">
        <f t="shared" si="1"/>
        <v>-1.591918779105151</v>
      </c>
      <c r="V59" s="5">
        <v>5.6335280005346904E-4</v>
      </c>
    </row>
    <row r="60" spans="1:22" s="4" customFormat="1">
      <c r="A60" s="4" t="s">
        <v>90</v>
      </c>
      <c r="B60" s="4" t="s">
        <v>91</v>
      </c>
      <c r="C60" s="14">
        <v>10732</v>
      </c>
      <c r="D60" s="7" t="s">
        <v>92</v>
      </c>
      <c r="E60" s="22">
        <v>7.0606364430527204</v>
      </c>
      <c r="F60" s="22">
        <v>6.8168086744589198</v>
      </c>
      <c r="G60" s="22">
        <v>7.3535254917474697</v>
      </c>
      <c r="H60" s="22">
        <v>6.7038596303892097</v>
      </c>
      <c r="I60" s="22">
        <v>7.2283201211168997</v>
      </c>
      <c r="J60" s="23">
        <v>7.0319720538813</v>
      </c>
      <c r="K60" s="22">
        <v>6.6803480812055502</v>
      </c>
      <c r="L60" s="22">
        <v>6.8402960436842903</v>
      </c>
      <c r="M60" s="24">
        <v>6.4790573148275197</v>
      </c>
      <c r="N60" s="24">
        <v>6.4061507872958598</v>
      </c>
      <c r="O60" s="24">
        <v>6.2000370410250998</v>
      </c>
      <c r="P60" s="24">
        <v>6.4306907431536997</v>
      </c>
      <c r="Q60" s="24">
        <v>6.4583981805221002</v>
      </c>
      <c r="R60" s="24">
        <v>5.6574971763093203</v>
      </c>
      <c r="S60" s="32">
        <v>122.35452779891074</v>
      </c>
      <c r="T60" s="32">
        <v>76.600824967902753</v>
      </c>
      <c r="U60" s="28">
        <f t="shared" si="1"/>
        <v>-1.5973003926547746</v>
      </c>
      <c r="V60" s="5">
        <v>8.9033870234221102E-2</v>
      </c>
    </row>
    <row r="61" spans="1:22" s="4" customFormat="1">
      <c r="A61" s="4" t="s">
        <v>87</v>
      </c>
      <c r="B61" s="4" t="s">
        <v>88</v>
      </c>
      <c r="C61" s="14">
        <v>79866</v>
      </c>
      <c r="D61" s="8" t="s">
        <v>89</v>
      </c>
      <c r="E61" s="22">
        <v>7.5191899102682704</v>
      </c>
      <c r="F61" s="22">
        <v>7.4324619714343001</v>
      </c>
      <c r="G61" s="22">
        <v>7.6095503922098402</v>
      </c>
      <c r="H61" s="22">
        <v>7.4616853484916197</v>
      </c>
      <c r="I61" s="22">
        <v>6.9046463346689899</v>
      </c>
      <c r="J61" s="23">
        <v>6.8865547685615898</v>
      </c>
      <c r="K61" s="22">
        <v>7.4675458198817104</v>
      </c>
      <c r="L61" s="22">
        <v>7.2200837404793603</v>
      </c>
      <c r="M61" s="24">
        <v>6.8932319907632298</v>
      </c>
      <c r="N61" s="24">
        <v>6.6245776887669896</v>
      </c>
      <c r="O61" s="24">
        <v>6.6432663973297101</v>
      </c>
      <c r="P61" s="24">
        <v>6.7273312489437496</v>
      </c>
      <c r="Q61" s="24">
        <v>6.5523379704973701</v>
      </c>
      <c r="R61" s="24">
        <v>6.2276101997018101</v>
      </c>
      <c r="S61" s="32">
        <v>156.76105276714077</v>
      </c>
      <c r="T61" s="32">
        <v>94.675821514923399</v>
      </c>
      <c r="U61" s="28">
        <f t="shared" si="1"/>
        <v>-1.6557664909454322</v>
      </c>
      <c r="V61" s="5">
        <v>1.93995294740077E-2</v>
      </c>
    </row>
    <row r="62" spans="1:22" s="4" customFormat="1">
      <c r="A62" s="4" t="s">
        <v>79</v>
      </c>
      <c r="B62" s="4" t="s">
        <v>80</v>
      </c>
      <c r="C62" s="14">
        <v>51701</v>
      </c>
      <c r="D62" s="7" t="s">
        <v>81</v>
      </c>
      <c r="E62" s="22">
        <v>5.8430608894188598</v>
      </c>
      <c r="F62" s="22">
        <v>6.7289924850095302</v>
      </c>
      <c r="G62" s="22">
        <v>6.4763096757098699</v>
      </c>
      <c r="H62" s="22">
        <v>6.5282628857933496</v>
      </c>
      <c r="I62" s="22">
        <v>6.5994098480886896</v>
      </c>
      <c r="J62" s="23">
        <v>6.0267285795637902</v>
      </c>
      <c r="K62" s="22">
        <v>6.2706770355556998</v>
      </c>
      <c r="L62" s="22">
        <v>6.27162875125188</v>
      </c>
      <c r="M62" s="24">
        <v>6.3254909263121597</v>
      </c>
      <c r="N62" s="24">
        <v>5.2838332932729903</v>
      </c>
      <c r="O62" s="24">
        <v>5.3091345217099697</v>
      </c>
      <c r="P62" s="24">
        <v>5.2861551767878003</v>
      </c>
      <c r="Q62" s="24">
        <v>6.1606643289366696</v>
      </c>
      <c r="R62" s="24">
        <v>5.6823331473414704</v>
      </c>
      <c r="S62" s="32">
        <v>82.40504958276388</v>
      </c>
      <c r="T62" s="32">
        <v>48.103117672196866</v>
      </c>
      <c r="U62" s="28">
        <f t="shared" si="1"/>
        <v>-1.7130916574746919</v>
      </c>
      <c r="V62" s="5">
        <v>4.7617661999575803E-2</v>
      </c>
    </row>
    <row r="63" spans="1:22" s="4" customFormat="1">
      <c r="A63" s="6" t="s">
        <v>76</v>
      </c>
      <c r="B63" s="4" t="s">
        <v>77</v>
      </c>
      <c r="C63" s="14">
        <v>4345</v>
      </c>
      <c r="D63" s="7" t="s">
        <v>78</v>
      </c>
      <c r="E63" s="22">
        <v>6.5491600951246696</v>
      </c>
      <c r="F63" s="22">
        <v>6.30828718898037</v>
      </c>
      <c r="G63" s="22">
        <v>6.4676266718953999</v>
      </c>
      <c r="H63" s="22">
        <v>6.8554672789724904</v>
      </c>
      <c r="I63" s="22">
        <v>6.2854645521728099</v>
      </c>
      <c r="J63" s="23">
        <v>6.3814900863380197</v>
      </c>
      <c r="K63" s="22">
        <v>5.6725132023687896</v>
      </c>
      <c r="L63" s="22">
        <v>5.81388298922709</v>
      </c>
      <c r="M63" s="24">
        <v>5.8871641406817004</v>
      </c>
      <c r="N63" s="24">
        <v>5.17955353852338</v>
      </c>
      <c r="O63" s="24">
        <v>5.3979676252413604</v>
      </c>
      <c r="P63" s="24">
        <v>5.5223449949905801</v>
      </c>
      <c r="Q63" s="24">
        <v>5.55513482632613</v>
      </c>
      <c r="R63" s="24">
        <v>5.8147138769438502</v>
      </c>
      <c r="S63" s="32">
        <v>78.334559042548975</v>
      </c>
      <c r="T63" s="32">
        <v>45.534252041375545</v>
      </c>
      <c r="U63" s="28">
        <f t="shared" si="1"/>
        <v>-1.7203435991738443</v>
      </c>
      <c r="V63" s="5">
        <v>9.0113009819062506E-2</v>
      </c>
    </row>
    <row r="64" spans="1:22" s="4" customFormat="1">
      <c r="A64" s="4" t="s">
        <v>73</v>
      </c>
      <c r="B64" s="4" t="s">
        <v>74</v>
      </c>
      <c r="C64" s="14">
        <v>8799</v>
      </c>
      <c r="D64" s="7" t="s">
        <v>75</v>
      </c>
      <c r="E64" s="22">
        <v>6.04700876603453</v>
      </c>
      <c r="F64" s="22">
        <v>5.3051102914256303</v>
      </c>
      <c r="G64" s="22">
        <v>6.2240501044175396</v>
      </c>
      <c r="H64" s="22">
        <v>5.4481603332803799</v>
      </c>
      <c r="I64" s="22">
        <v>5.8831905501108404</v>
      </c>
      <c r="J64" s="23">
        <v>5.6362263246841904</v>
      </c>
      <c r="K64" s="22">
        <v>5.1906633182194701</v>
      </c>
      <c r="L64" s="22">
        <v>5.3979724199156598</v>
      </c>
      <c r="M64" s="24">
        <v>5.6221956936230697</v>
      </c>
      <c r="N64" s="24">
        <v>5.06694766188643</v>
      </c>
      <c r="O64" s="24">
        <v>4.9158608763946496</v>
      </c>
      <c r="P64" s="24">
        <v>5.1023667802243304</v>
      </c>
      <c r="Q64" s="24">
        <v>4.7699805823750099</v>
      </c>
      <c r="R64" s="24">
        <v>4.5239286633334697</v>
      </c>
      <c r="S64" s="32">
        <v>51.196220609123138</v>
      </c>
      <c r="T64" s="32">
        <v>29.669982165535714</v>
      </c>
      <c r="U64" s="28">
        <f t="shared" si="1"/>
        <v>-1.7255224598210928</v>
      </c>
      <c r="V64" s="5">
        <v>2.45976940398141E-2</v>
      </c>
    </row>
    <row r="65" spans="1:22" s="4" customFormat="1">
      <c r="A65" s="4" t="s">
        <v>67</v>
      </c>
      <c r="B65" s="4" t="s">
        <v>68</v>
      </c>
      <c r="C65" s="14">
        <v>7181</v>
      </c>
      <c r="D65" s="7" t="s">
        <v>69</v>
      </c>
      <c r="E65" s="22">
        <v>7.6773310118116997</v>
      </c>
      <c r="F65" s="22">
        <v>7.5465950390924901</v>
      </c>
      <c r="G65" s="22">
        <v>7.5353966020067196</v>
      </c>
      <c r="H65" s="22">
        <v>7.4228401433021398</v>
      </c>
      <c r="I65" s="22">
        <v>7.7904375076603198</v>
      </c>
      <c r="J65" s="23">
        <v>7.4106654250870703</v>
      </c>
      <c r="K65" s="22">
        <v>6.84617528859199</v>
      </c>
      <c r="L65" s="22">
        <v>7.1087145699139</v>
      </c>
      <c r="M65" s="24">
        <v>7.8094178764005697</v>
      </c>
      <c r="N65" s="24">
        <v>6.51622574034484</v>
      </c>
      <c r="O65" s="24">
        <v>6.7375733598504599</v>
      </c>
      <c r="P65" s="24">
        <v>6.6468797569689997</v>
      </c>
      <c r="Q65" s="24">
        <v>6.8947554367770003</v>
      </c>
      <c r="R65" s="24">
        <v>6.6668966079493801</v>
      </c>
      <c r="S65" s="32">
        <v>179.74401002274496</v>
      </c>
      <c r="T65" s="32">
        <v>103.81189792217037</v>
      </c>
      <c r="U65" s="28">
        <f t="shared" si="1"/>
        <v>-1.7314393977991063</v>
      </c>
      <c r="V65" s="5">
        <v>3.34058395543382E-2</v>
      </c>
    </row>
    <row r="66" spans="1:22" s="4" customFormat="1">
      <c r="A66" s="4" t="s">
        <v>64</v>
      </c>
      <c r="B66" s="4" t="s">
        <v>65</v>
      </c>
      <c r="C66" s="14">
        <v>23272</v>
      </c>
      <c r="D66" s="8" t="s">
        <v>66</v>
      </c>
      <c r="E66" s="22">
        <v>7.3498273093332296</v>
      </c>
      <c r="F66" s="22">
        <v>6.8784508806624203</v>
      </c>
      <c r="G66" s="22">
        <v>7.1279413364499398</v>
      </c>
      <c r="H66" s="22">
        <v>7.5572851444523996</v>
      </c>
      <c r="I66" s="22">
        <v>6.5135909789990496</v>
      </c>
      <c r="J66" s="23">
        <v>6.7720284400592003</v>
      </c>
      <c r="K66" s="22">
        <v>6.8147527131221297</v>
      </c>
      <c r="L66" s="22">
        <v>7.2782762779365502</v>
      </c>
      <c r="M66" s="24">
        <v>6.8289064146917902</v>
      </c>
      <c r="N66" s="24">
        <v>6.2405617710058996</v>
      </c>
      <c r="O66" s="24">
        <v>6.1943582133131896</v>
      </c>
      <c r="P66" s="24">
        <v>6.3510253576070399</v>
      </c>
      <c r="Q66" s="24">
        <v>6.1929218682838201</v>
      </c>
      <c r="R66" s="24">
        <v>6.2547298464118697</v>
      </c>
      <c r="S66" s="32">
        <v>132.3503745548966</v>
      </c>
      <c r="T66" s="32">
        <v>75.997736967911948</v>
      </c>
      <c r="U66" s="28">
        <f t="shared" si="1"/>
        <v>-1.741504153087849</v>
      </c>
      <c r="V66" s="5">
        <v>3.9134265889131797E-2</v>
      </c>
    </row>
    <row r="67" spans="1:22" s="4" customFormat="1">
      <c r="A67" s="4" t="s">
        <v>58</v>
      </c>
      <c r="B67" s="4" t="s">
        <v>59</v>
      </c>
      <c r="C67" s="14">
        <v>29103</v>
      </c>
      <c r="D67" s="7" t="s">
        <v>60</v>
      </c>
      <c r="E67" s="22">
        <v>9.7202354154411292</v>
      </c>
      <c r="F67" s="22">
        <v>9.6856850596914192</v>
      </c>
      <c r="G67" s="22">
        <v>9.5456069329015296</v>
      </c>
      <c r="H67" s="22">
        <v>9.5924571050186902</v>
      </c>
      <c r="I67" s="22">
        <v>9.4184355522338095</v>
      </c>
      <c r="J67" s="23">
        <v>9.5879981561977505</v>
      </c>
      <c r="K67" s="22">
        <v>9.7720586663646305</v>
      </c>
      <c r="L67" s="22">
        <v>9.3088315631103793</v>
      </c>
      <c r="M67" s="24">
        <v>10.171634668651899</v>
      </c>
      <c r="N67" s="24">
        <v>8.3611250523632492</v>
      </c>
      <c r="O67" s="24">
        <v>8.8461282086940205</v>
      </c>
      <c r="P67" s="24">
        <v>9.2058629222195592</v>
      </c>
      <c r="Q67" s="24">
        <v>8.2485066542251708</v>
      </c>
      <c r="R67" s="24">
        <v>9.1147224902075408</v>
      </c>
      <c r="S67" s="32">
        <v>811.35372537243586</v>
      </c>
      <c r="T67" s="32">
        <v>447.60880409816008</v>
      </c>
      <c r="U67" s="28">
        <f t="shared" ref="U67:U77" si="2">IF(T67&gt;S67,T67/S67,-S67/T67)</f>
        <v>-1.8126402294681114</v>
      </c>
      <c r="V67" s="5">
        <v>4.3322697315775503E-2</v>
      </c>
    </row>
    <row r="68" spans="1:22" s="4" customFormat="1">
      <c r="A68" s="4" t="s">
        <v>55</v>
      </c>
      <c r="B68" s="4" t="s">
        <v>56</v>
      </c>
      <c r="C68" s="14">
        <v>3612</v>
      </c>
      <c r="D68" s="7" t="s">
        <v>57</v>
      </c>
      <c r="E68" s="22">
        <v>9.5187665881776304</v>
      </c>
      <c r="F68" s="22">
        <v>9.1126734982691993</v>
      </c>
      <c r="G68" s="22">
        <v>9.0248821399613792</v>
      </c>
      <c r="H68" s="22">
        <v>9.5499446130617205</v>
      </c>
      <c r="I68" s="22">
        <v>9.0377206339766794</v>
      </c>
      <c r="J68" s="23">
        <v>8.79972223771823</v>
      </c>
      <c r="K68" s="22">
        <v>9.0729300463746299</v>
      </c>
      <c r="L68" s="22">
        <v>8.9905327071194794</v>
      </c>
      <c r="M68" s="24">
        <v>9.1618470745478202</v>
      </c>
      <c r="N68" s="24">
        <v>7.9464091104892596</v>
      </c>
      <c r="O68" s="24">
        <v>8.2318869964649206</v>
      </c>
      <c r="P68" s="24">
        <v>8.6659902044061994</v>
      </c>
      <c r="Q68" s="24">
        <v>8.1367628892556993</v>
      </c>
      <c r="R68" s="24">
        <v>8.31425165720621</v>
      </c>
      <c r="S68" s="32">
        <v>572.09106223114009</v>
      </c>
      <c r="T68" s="32">
        <v>310.64903474643427</v>
      </c>
      <c r="U68" s="28">
        <f t="shared" si="2"/>
        <v>-1.8415993556783674</v>
      </c>
      <c r="V68" s="5">
        <v>1.7971615791502499E-3</v>
      </c>
    </row>
    <row r="69" spans="1:22" s="4" customFormat="1">
      <c r="A69" s="4" t="s">
        <v>49</v>
      </c>
      <c r="B69" s="4" t="s">
        <v>50</v>
      </c>
      <c r="C69" s="14">
        <v>8672</v>
      </c>
      <c r="D69" s="7" t="s">
        <v>51</v>
      </c>
      <c r="E69" s="22">
        <v>8.1702726110868706</v>
      </c>
      <c r="F69" s="22">
        <v>8.2367865987948594</v>
      </c>
      <c r="G69" s="22">
        <v>8.3643080086216006</v>
      </c>
      <c r="H69" s="22">
        <v>8.2604580563642092</v>
      </c>
      <c r="I69" s="22">
        <v>7.9767854729668004</v>
      </c>
      <c r="J69" s="23">
        <v>8.4948135340547193</v>
      </c>
      <c r="K69" s="22">
        <v>7.6282592990644202</v>
      </c>
      <c r="L69" s="22">
        <v>7.8352039874182999</v>
      </c>
      <c r="M69" s="24">
        <v>8.3736663484306302</v>
      </c>
      <c r="N69" s="24">
        <v>7.1146512972537899</v>
      </c>
      <c r="O69" s="24">
        <v>6.6747919209136004</v>
      </c>
      <c r="P69" s="24">
        <v>7.1771611731939204</v>
      </c>
      <c r="Q69" s="24">
        <v>7.61556936140218</v>
      </c>
      <c r="R69" s="24">
        <v>7.5335045343492002</v>
      </c>
      <c r="S69" s="32">
        <v>288.49723361500054</v>
      </c>
      <c r="T69" s="32">
        <v>153.37361890804914</v>
      </c>
      <c r="U69" s="28">
        <f t="shared" si="2"/>
        <v>-1.881009496085249</v>
      </c>
      <c r="V69" s="5">
        <v>9.4491796167876004E-3</v>
      </c>
    </row>
    <row r="70" spans="1:22" s="4" customFormat="1">
      <c r="A70" s="4" t="s">
        <v>46</v>
      </c>
      <c r="B70" s="4" t="s">
        <v>47</v>
      </c>
      <c r="C70" s="14">
        <v>7072</v>
      </c>
      <c r="D70" s="7" t="s">
        <v>48</v>
      </c>
      <c r="E70" s="22">
        <v>7.0423983423929704</v>
      </c>
      <c r="F70" s="22">
        <v>7.7030655209505801</v>
      </c>
      <c r="G70" s="22">
        <v>6.9467103776870402</v>
      </c>
      <c r="H70" s="22">
        <v>7.5104883709871997</v>
      </c>
      <c r="I70" s="22">
        <v>6.4751607426062003</v>
      </c>
      <c r="J70" s="23">
        <v>6.9547787244339601</v>
      </c>
      <c r="K70" s="22">
        <v>6.7600167831438203</v>
      </c>
      <c r="L70" s="22">
        <v>6.49362974200222</v>
      </c>
      <c r="M70" s="24">
        <v>7.0841683700945097</v>
      </c>
      <c r="N70" s="24">
        <v>5.8192442143202001</v>
      </c>
      <c r="O70" s="24">
        <v>6.0404656585131304</v>
      </c>
      <c r="P70" s="24">
        <v>5.9191434661206896</v>
      </c>
      <c r="Q70" s="24">
        <v>6.5245207038687401</v>
      </c>
      <c r="R70" s="24">
        <v>6.0710439962777301</v>
      </c>
      <c r="S70" s="32">
        <v>132.56610310780331</v>
      </c>
      <c r="T70" s="32">
        <v>68.417468753813807</v>
      </c>
      <c r="U70" s="28">
        <f t="shared" si="2"/>
        <v>-1.9376060752088795</v>
      </c>
      <c r="V70" s="5">
        <v>7.6936636081205795E-2</v>
      </c>
    </row>
    <row r="71" spans="1:22" s="4" customFormat="1">
      <c r="A71" s="4" t="s">
        <v>40</v>
      </c>
      <c r="B71" s="4" t="s">
        <v>41</v>
      </c>
      <c r="C71" s="14">
        <v>2192</v>
      </c>
      <c r="D71" s="7" t="s">
        <v>42</v>
      </c>
      <c r="E71" s="22">
        <v>6.4385715403877697</v>
      </c>
      <c r="F71" s="22">
        <v>6.0964323104823901</v>
      </c>
      <c r="G71" s="22">
        <v>5.96048064043325</v>
      </c>
      <c r="H71" s="22">
        <v>6.2159491167232996</v>
      </c>
      <c r="I71" s="22">
        <v>6.0514244497828704</v>
      </c>
      <c r="J71" s="23">
        <v>6.2470168465016398</v>
      </c>
      <c r="K71" s="22">
        <v>5.7980539569870997</v>
      </c>
      <c r="L71" s="22">
        <v>6.0488760255358898</v>
      </c>
      <c r="M71" s="24">
        <v>6.4069792386377999</v>
      </c>
      <c r="N71" s="24">
        <v>5.0832467134568997</v>
      </c>
      <c r="O71" s="24">
        <v>5.1379573964647802</v>
      </c>
      <c r="P71" s="24">
        <v>5.5242537589536997</v>
      </c>
      <c r="Q71" s="24">
        <v>5.1173741135694701</v>
      </c>
      <c r="R71" s="24">
        <v>5.0119806140753598</v>
      </c>
      <c r="S71" s="32">
        <v>71.19371088000257</v>
      </c>
      <c r="T71" s="32">
        <v>36.422608964907703</v>
      </c>
      <c r="U71" s="28">
        <f t="shared" si="2"/>
        <v>-1.9546570908359688</v>
      </c>
      <c r="V71" s="5">
        <v>5.6729754899363704E-4</v>
      </c>
    </row>
    <row r="72" spans="1:22" s="4" customFormat="1">
      <c r="A72" s="4" t="s">
        <v>37</v>
      </c>
      <c r="B72" s="4" t="s">
        <v>38</v>
      </c>
      <c r="C72" s="14">
        <v>51315</v>
      </c>
      <c r="D72" s="7" t="s">
        <v>39</v>
      </c>
      <c r="E72" s="22">
        <v>6.7602680500285697</v>
      </c>
      <c r="F72" s="22">
        <v>6.8955214901352004</v>
      </c>
      <c r="G72" s="22">
        <v>7.4452256410217297</v>
      </c>
      <c r="H72" s="22">
        <v>7.3010644144502699</v>
      </c>
      <c r="I72" s="22">
        <v>6.9880110052501996</v>
      </c>
      <c r="J72" s="23">
        <v>6.3754145895594503</v>
      </c>
      <c r="K72" s="22">
        <v>6.5222722615922697</v>
      </c>
      <c r="L72" s="22">
        <v>6.6178827186016402</v>
      </c>
      <c r="M72" s="24">
        <v>6.8675359100823101</v>
      </c>
      <c r="N72" s="24">
        <v>6.2827820828838803</v>
      </c>
      <c r="O72" s="24">
        <v>5.6960823821632296</v>
      </c>
      <c r="P72" s="24">
        <v>6.1574018145699396</v>
      </c>
      <c r="Q72" s="24">
        <v>5.8599366700642799</v>
      </c>
      <c r="R72" s="24">
        <v>5.1406448492072503</v>
      </c>
      <c r="S72" s="32">
        <v>119.58961386255244</v>
      </c>
      <c r="T72" s="32">
        <v>58.886954361779623</v>
      </c>
      <c r="U72" s="28">
        <f t="shared" si="2"/>
        <v>-2.0308337416779643</v>
      </c>
      <c r="V72" s="5">
        <v>9.6535855827142997E-3</v>
      </c>
    </row>
    <row r="73" spans="1:22" s="4" customFormat="1">
      <c r="A73" s="4" t="s">
        <v>31</v>
      </c>
      <c r="B73" s="4" t="s">
        <v>32</v>
      </c>
      <c r="C73" s="14">
        <v>9044</v>
      </c>
      <c r="D73" s="7" t="s">
        <v>33</v>
      </c>
      <c r="E73" s="22">
        <v>7.01569381246565</v>
      </c>
      <c r="F73" s="22">
        <v>6.3704314608951496</v>
      </c>
      <c r="G73" s="22">
        <v>6.3977288453031598</v>
      </c>
      <c r="H73" s="22">
        <v>6.9018460422404599</v>
      </c>
      <c r="I73" s="22">
        <v>7.1161319559436302</v>
      </c>
      <c r="J73" s="23">
        <v>6.3395901878004297</v>
      </c>
      <c r="K73" s="22">
        <v>6.9623913276709004</v>
      </c>
      <c r="L73" s="22">
        <v>5.8800168312580103</v>
      </c>
      <c r="M73" s="24">
        <v>7.6914995025136399</v>
      </c>
      <c r="N73" s="24">
        <v>5.8312319437327398</v>
      </c>
      <c r="O73" s="24">
        <v>5.5357154259241703</v>
      </c>
      <c r="P73" s="24">
        <v>5.5806567009063404</v>
      </c>
      <c r="Q73" s="24">
        <v>6.0792961864406596</v>
      </c>
      <c r="R73" s="24">
        <v>5.4567092365756604</v>
      </c>
      <c r="S73" s="32">
        <v>114.00680581924922</v>
      </c>
      <c r="T73" s="32">
        <v>52.542768149849316</v>
      </c>
      <c r="U73" s="28">
        <f t="shared" si="2"/>
        <v>-2.1697906264494398</v>
      </c>
      <c r="V73" s="5">
        <v>7.0994169525007297E-2</v>
      </c>
    </row>
    <row r="74" spans="1:22" s="4" customFormat="1">
      <c r="A74" s="4" t="s">
        <v>28</v>
      </c>
      <c r="B74" s="4" t="s">
        <v>26</v>
      </c>
      <c r="C74" s="14">
        <v>27341</v>
      </c>
      <c r="D74" s="7" t="s">
        <v>27</v>
      </c>
      <c r="E74" s="22">
        <v>7.8594082114070396</v>
      </c>
      <c r="F74" s="22">
        <v>7.5236486014527602</v>
      </c>
      <c r="G74" s="22">
        <v>7.1145448073416198</v>
      </c>
      <c r="H74" s="22">
        <v>7.6584755187453402</v>
      </c>
      <c r="I74" s="22">
        <v>6.7553736417282302</v>
      </c>
      <c r="J74" s="23">
        <v>7.1631962329556904</v>
      </c>
      <c r="K74" s="22">
        <v>7.1636508430895702</v>
      </c>
      <c r="L74" s="22">
        <v>6.7580310276248197</v>
      </c>
      <c r="M74" s="24">
        <v>6.8122188777488404</v>
      </c>
      <c r="N74" s="24">
        <v>5.2575754725705899</v>
      </c>
      <c r="O74" s="24">
        <v>6.1418240772330996</v>
      </c>
      <c r="P74" s="24">
        <v>5.3972350183022098</v>
      </c>
      <c r="Q74" s="24">
        <v>5.4815762520085496</v>
      </c>
      <c r="R74" s="24">
        <v>6.9319885932360599</v>
      </c>
      <c r="S74" s="32">
        <v>152.46777787400754</v>
      </c>
      <c r="T74" s="32">
        <v>63.559194838636529</v>
      </c>
      <c r="U74" s="28">
        <f t="shared" si="2"/>
        <v>-2.3988311724384057</v>
      </c>
      <c r="V74" s="5">
        <v>3.07897604464775E-2</v>
      </c>
    </row>
    <row r="75" spans="1:22" s="4" customFormat="1">
      <c r="A75" s="4" t="s">
        <v>25</v>
      </c>
      <c r="B75" s="4" t="s">
        <v>26</v>
      </c>
      <c r="C75" s="14">
        <v>27341</v>
      </c>
      <c r="D75" s="7" t="s">
        <v>27</v>
      </c>
      <c r="E75" s="22">
        <v>8.0059385667664102</v>
      </c>
      <c r="F75" s="22">
        <v>7.7672138607555503</v>
      </c>
      <c r="G75" s="22">
        <v>7.2351621868715901</v>
      </c>
      <c r="H75" s="22">
        <v>7.9028254900152399</v>
      </c>
      <c r="I75" s="22">
        <v>6.9653170704729899</v>
      </c>
      <c r="J75" s="23">
        <v>7.2222173156639604</v>
      </c>
      <c r="K75" s="22">
        <v>7.3688480295356502</v>
      </c>
      <c r="L75" s="22">
        <v>6.9698883886941996</v>
      </c>
      <c r="M75" s="24">
        <v>6.7113116979936596</v>
      </c>
      <c r="N75" s="24">
        <v>5.7255250608941202</v>
      </c>
      <c r="O75" s="24">
        <v>5.8015042020295402</v>
      </c>
      <c r="P75" s="24">
        <v>6.0266981298621101</v>
      </c>
      <c r="Q75" s="24">
        <v>5.69385406682271</v>
      </c>
      <c r="R75" s="24">
        <v>6.9404267085533302</v>
      </c>
      <c r="S75" s="32">
        <v>170.51130057000037</v>
      </c>
      <c r="T75" s="32">
        <v>69.693224743822555</v>
      </c>
      <c r="U75" s="28">
        <f t="shared" si="2"/>
        <v>-2.4465979468845584</v>
      </c>
      <c r="V75" s="5">
        <v>1.44413335683526E-2</v>
      </c>
    </row>
    <row r="76" spans="1:22" s="4" customFormat="1">
      <c r="A76" s="6" t="s">
        <v>22</v>
      </c>
      <c r="B76" s="4" t="s">
        <v>23</v>
      </c>
      <c r="C76" s="14">
        <v>23596</v>
      </c>
      <c r="D76" s="7" t="s">
        <v>24</v>
      </c>
      <c r="E76" s="22">
        <v>6.8186297171285304</v>
      </c>
      <c r="F76" s="22">
        <v>7.1776877274924002</v>
      </c>
      <c r="G76" s="22">
        <v>7.0555746918682001</v>
      </c>
      <c r="H76" s="22">
        <v>8.1925468207828995</v>
      </c>
      <c r="I76" s="22">
        <v>6.8884649573227899</v>
      </c>
      <c r="J76" s="23">
        <v>6.5210304496146696</v>
      </c>
      <c r="K76" s="22">
        <v>5.9420142604087998</v>
      </c>
      <c r="L76" s="22">
        <v>7.0200265456822999</v>
      </c>
      <c r="M76" s="24">
        <v>7.0044080326635099</v>
      </c>
      <c r="N76" s="24">
        <v>5.7143511266850702</v>
      </c>
      <c r="O76" s="24">
        <v>5.0336366497946301</v>
      </c>
      <c r="P76" s="24">
        <v>6.3608260193097204</v>
      </c>
      <c r="Q76" s="24">
        <v>6.1261677683071802</v>
      </c>
      <c r="R76" s="24">
        <v>5.0814799539822904</v>
      </c>
      <c r="S76" s="32">
        <v>134.80105590145502</v>
      </c>
      <c r="T76" s="32">
        <v>54.230659411474861</v>
      </c>
      <c r="U76" s="28">
        <f t="shared" si="2"/>
        <v>-2.4856982630185751</v>
      </c>
      <c r="V76" s="5">
        <v>6.52472340479755E-2</v>
      </c>
    </row>
    <row r="77" spans="1:22" s="4" customFormat="1">
      <c r="A77" s="9" t="s">
        <v>19</v>
      </c>
      <c r="B77" s="9" t="s">
        <v>20</v>
      </c>
      <c r="C77" s="16">
        <v>92342</v>
      </c>
      <c r="D77" s="10" t="s">
        <v>21</v>
      </c>
      <c r="E77" s="25">
        <v>6.8993075977700196</v>
      </c>
      <c r="F77" s="25">
        <v>7.2422505662369296</v>
      </c>
      <c r="G77" s="25">
        <v>6.9077191001480696</v>
      </c>
      <c r="H77" s="25">
        <v>6.5875737201513003</v>
      </c>
      <c r="I77" s="25">
        <v>7.3513454015530799</v>
      </c>
      <c r="J77" s="26">
        <v>6.9325425747143399</v>
      </c>
      <c r="K77" s="25">
        <v>7.8262644395036096</v>
      </c>
      <c r="L77" s="25">
        <v>7.1306563037601398</v>
      </c>
      <c r="M77" s="25">
        <v>7.3210835999463804</v>
      </c>
      <c r="N77" s="25">
        <v>5.2789301948807097</v>
      </c>
      <c r="O77" s="25">
        <v>5.6407713896190002</v>
      </c>
      <c r="P77" s="25">
        <v>5.7189351001131703</v>
      </c>
      <c r="Q77" s="25">
        <v>5.5018857619450596</v>
      </c>
      <c r="R77" s="25">
        <v>6.4957104203254197</v>
      </c>
      <c r="S77" s="33">
        <v>144.38450685476138</v>
      </c>
      <c r="T77" s="33">
        <v>55.388910248664843</v>
      </c>
      <c r="U77" s="29">
        <f t="shared" si="2"/>
        <v>-2.6067403421832402</v>
      </c>
      <c r="V77" s="11">
        <v>1.80721993328114E-3</v>
      </c>
    </row>
  </sheetData>
  <sortState ref="A3:AO77">
    <sortCondition descending="1" ref="U3:U7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_9</vt:lpstr>
    </vt:vector>
  </TitlesOfParts>
  <Company>USC Health Science I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upport</cp:lastModifiedBy>
  <dcterms:created xsi:type="dcterms:W3CDTF">2012-04-04T02:28:20Z</dcterms:created>
  <dcterms:modified xsi:type="dcterms:W3CDTF">2012-06-20T00:09:16Z</dcterms:modified>
</cp:coreProperties>
</file>